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hainer/Dropbox/Ben NRF paper/"/>
    </mc:Choice>
  </mc:AlternateContent>
  <xr:revisionPtr revIDLastSave="0" documentId="13_ncr:1_{3E60CCBB-152E-8744-8E13-6778D50FE6E9}" xr6:coauthVersionLast="47" xr6:coauthVersionMax="47" xr10:uidLastSave="{00000000-0000-0000-0000-000000000000}"/>
  <bookViews>
    <workbookView xWindow="2740" yWindow="760" windowWidth="30240" windowHeight="18880" xr2:uid="{A9DADBBD-895F-4147-B158-6FF8110D91D5}"/>
  </bookViews>
  <sheets>
    <sheet name="TTseq" sheetId="4" r:id="rId1"/>
    <sheet name="RNAseq" sheetId="5" r:id="rId2"/>
    <sheet name="CUT&amp;RUN" sheetId="6" r:id="rId3"/>
    <sheet name="ATACseq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6" l="1"/>
  <c r="E5" i="6"/>
  <c r="E6" i="6"/>
  <c r="E7" i="6"/>
  <c r="E12" i="6"/>
  <c r="E13" i="6"/>
  <c r="E14" i="6"/>
  <c r="E15" i="6"/>
  <c r="E16" i="6"/>
  <c r="E17" i="6"/>
  <c r="E20" i="6"/>
  <c r="E21" i="6"/>
  <c r="E22" i="6"/>
  <c r="E23" i="6"/>
  <c r="E28" i="6"/>
  <c r="E29" i="6"/>
  <c r="F3" i="6"/>
  <c r="F6" i="6"/>
  <c r="F7" i="6"/>
  <c r="F8" i="6"/>
  <c r="F9" i="6"/>
  <c r="F10" i="6"/>
  <c r="F11" i="6"/>
  <c r="F16" i="6"/>
  <c r="F17" i="6"/>
  <c r="F18" i="6"/>
  <c r="F19" i="6"/>
  <c r="F22" i="6"/>
  <c r="F23" i="6"/>
  <c r="F24" i="6"/>
  <c r="F25" i="6"/>
  <c r="F26" i="6"/>
  <c r="F27" i="6"/>
  <c r="F28" i="6"/>
  <c r="F29" i="6"/>
  <c r="F2" i="6"/>
  <c r="E30" i="6"/>
  <c r="E31" i="6"/>
  <c r="E32" i="6"/>
  <c r="E36" i="6"/>
  <c r="E37" i="6"/>
  <c r="E38" i="6"/>
  <c r="E34" i="6"/>
  <c r="E35" i="6"/>
  <c r="E33" i="6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59" i="5"/>
  <c r="D60" i="5"/>
  <c r="D61" i="5"/>
  <c r="D62" i="5"/>
  <c r="D63" i="5"/>
  <c r="D64" i="5"/>
  <c r="D65" i="5"/>
  <c r="D66" i="5"/>
  <c r="D67" i="5"/>
  <c r="D68" i="5"/>
  <c r="D69" i="5"/>
  <c r="D70" i="5"/>
  <c r="D71" i="5"/>
  <c r="D72" i="5"/>
  <c r="D73" i="5"/>
  <c r="D74" i="5"/>
  <c r="D75" i="5"/>
  <c r="D76" i="5"/>
  <c r="D2" i="5"/>
  <c r="D15" i="4"/>
  <c r="D13" i="4"/>
  <c r="D10" i="4"/>
  <c r="D12" i="4"/>
  <c r="D14" i="4"/>
  <c r="D55" i="4"/>
  <c r="D56" i="4"/>
  <c r="D57" i="4"/>
  <c r="D58" i="4"/>
  <c r="D59" i="4"/>
  <c r="D60" i="4"/>
  <c r="D61" i="4"/>
  <c r="D62" i="4"/>
  <c r="D63" i="4"/>
  <c r="D64" i="4"/>
  <c r="D65" i="4"/>
  <c r="D3" i="4"/>
  <c r="D4" i="4"/>
  <c r="D5" i="4"/>
  <c r="D6" i="4"/>
  <c r="D7" i="4"/>
  <c r="D8" i="4"/>
  <c r="D9" i="4"/>
  <c r="D11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66" i="4"/>
  <c r="D67" i="4"/>
  <c r="D68" i="4"/>
  <c r="D69" i="4"/>
  <c r="D70" i="4"/>
  <c r="D71" i="4"/>
  <c r="D72" i="4"/>
  <c r="D73" i="4"/>
  <c r="D74" i="4"/>
  <c r="D75" i="4"/>
  <c r="D76" i="4"/>
  <c r="D2" i="4"/>
</calcChain>
</file>

<file path=xl/sharedStrings.xml><?xml version="1.0" encoding="utf-8"?>
<sst xmlns="http://schemas.openxmlformats.org/spreadsheetml/2006/main" count="243" uniqueCount="151">
  <si>
    <t>Raw reads</t>
  </si>
  <si>
    <t>Aligned_filtered_reads</t>
  </si>
  <si>
    <t>Raw_reads</t>
  </si>
  <si>
    <t>%_mapped</t>
  </si>
  <si>
    <t>Chd8KD_Rep1_CandR_H3K27ac</t>
  </si>
  <si>
    <t>Chd8KD_Rep1_CandR_IgG</t>
  </si>
  <si>
    <t>Chd8KD_Rep1_CandR_NFYA</t>
  </si>
  <si>
    <t>Chd8KD_Rep2_CandR_H3K27ac</t>
  </si>
  <si>
    <t>Chd8KD_Rep2_CandR_IgG</t>
  </si>
  <si>
    <t>Chd8KD_Rep2_CandR_NFYA</t>
  </si>
  <si>
    <t>ControlKD_Rep1_CandR_H2AZ</t>
  </si>
  <si>
    <t>ControlKD_Rep1_CandR_H3K27ac</t>
  </si>
  <si>
    <t>ControlKD_Rep1_CandR_IgG</t>
  </si>
  <si>
    <t>ControlKD_Rep1_CandR_INTS5</t>
  </si>
  <si>
    <t>ControlKD_Rep1_CandR_NFYA</t>
  </si>
  <si>
    <t>ControlKD_Rep2_CandR_H2AZ</t>
  </si>
  <si>
    <t>ControlKD_Rep2_CandR_H3K27ac</t>
  </si>
  <si>
    <t>ControlKD_Rep2_CandR_IgG</t>
  </si>
  <si>
    <t>ControlKD_Rep2_CandR_INTS5</t>
  </si>
  <si>
    <t>ControlKD_Rep2_CandR_NFYA</t>
  </si>
  <si>
    <t>Smarcal1KD_Rep1_CandR_H3K27ac</t>
  </si>
  <si>
    <t>Smarcal1KD_Rep1_CandR_IgG</t>
  </si>
  <si>
    <t>Smarcal1KD_Rep1_CandR_INTS5</t>
  </si>
  <si>
    <t>Smarcal1KD_Rep2_CandR_H3K27ac</t>
  </si>
  <si>
    <t>Smarcal1KD_Rep2_CandR_IgG</t>
  </si>
  <si>
    <t>Smarcal1KD_Rep2_CandR_INTS5</t>
  </si>
  <si>
    <t>SrcapKD_Rep1_CandR_H2AZ</t>
  </si>
  <si>
    <t>SrcapKD_Rep1_CandR_H3K27ac</t>
  </si>
  <si>
    <t>SrcapKD_Rep1_CandR_IgG</t>
  </si>
  <si>
    <t>SrcapKD_Rep2_CandR_H2AZ</t>
  </si>
  <si>
    <t>SrcapKD_Rep2_CandR_H3K27ac</t>
  </si>
  <si>
    <t>SrcapKD_Rep2_CandR_IgG</t>
  </si>
  <si>
    <t>WT_Rep1_CandR_IgG</t>
  </si>
  <si>
    <t>WT_Rep1_CandR_SMARCAL1</t>
  </si>
  <si>
    <t>WT_Rep1_CandR_SRCAP</t>
  </si>
  <si>
    <t>WT_Rep2_CandR_IgG</t>
  </si>
  <si>
    <t>WT_Rep2_CandR_SMARCAL1</t>
  </si>
  <si>
    <t>WT_Rep2_CandR_SRCAP</t>
  </si>
  <si>
    <t>WT_Rep3_CandR_IgG</t>
  </si>
  <si>
    <t>WT_Rep3_CandR_SMARCAL1</t>
  </si>
  <si>
    <t>WT_Rep3_CandR_SRCAP</t>
  </si>
  <si>
    <t>Sample</t>
  </si>
  <si>
    <t>Raw Reads</t>
  </si>
  <si>
    <t>Aligned_mapped_reads_1_120</t>
  </si>
  <si>
    <t>Aligned_mapped_reads_130_500</t>
  </si>
  <si>
    <t>%_mapped_1_120</t>
  </si>
  <si>
    <t>%_mapped_130_500</t>
  </si>
  <si>
    <t>Mapped_filtered_reads</t>
  </si>
  <si>
    <t>NFR_fraction_reads</t>
  </si>
  <si>
    <t>TSS_score</t>
  </si>
  <si>
    <t>FrIP_score</t>
  </si>
  <si>
    <t>Chd8KD_rep1_ATACseq</t>
  </si>
  <si>
    <t>Chd8KD_rep2_ATACseq</t>
  </si>
  <si>
    <t>SrcapKD_Rep1_ATACseq</t>
  </si>
  <si>
    <t>SrcapKD_Rep2_ATACseq</t>
  </si>
  <si>
    <t>Smarcal1KD_Rep1_ATACseq</t>
  </si>
  <si>
    <t>Smarcal1LD_Rep2_ATACseq</t>
  </si>
  <si>
    <t>ControlKD_Rep1_ATACseq</t>
  </si>
  <si>
    <t>ControlKD_Rep2_ATACseq</t>
  </si>
  <si>
    <t>*</t>
  </si>
  <si>
    <t>TMM normalized CPM values over called peaks</t>
  </si>
  <si>
    <t>+</t>
  </si>
  <si>
    <t>0.95*</t>
  </si>
  <si>
    <t>0.94*</t>
  </si>
  <si>
    <t>0.93*</t>
  </si>
  <si>
    <t>0.96*</t>
  </si>
  <si>
    <t>0.86*</t>
  </si>
  <si>
    <t>0.83*</t>
  </si>
  <si>
    <t>0.98*</t>
  </si>
  <si>
    <t>0.82*</t>
  </si>
  <si>
    <t>0.91*</t>
  </si>
  <si>
    <t>0.99+</t>
  </si>
  <si>
    <t>TMM-normalized CPM values over called peals</t>
  </si>
  <si>
    <t>CPM normalized values over called peaks</t>
  </si>
  <si>
    <t>Pearson correlation between replicates</t>
  </si>
  <si>
    <t>0.97*</t>
  </si>
  <si>
    <t>Control KD_Rep1</t>
  </si>
  <si>
    <t>Control KD_Rep2</t>
  </si>
  <si>
    <t>Control KD_Rep3</t>
  </si>
  <si>
    <t>Control KD_Rep4</t>
  </si>
  <si>
    <t>Control KD_Rep5</t>
  </si>
  <si>
    <t>Control KD_Rep6</t>
  </si>
  <si>
    <t>Control KD_Rep7</t>
  </si>
  <si>
    <t>Control KD_Rep8</t>
  </si>
  <si>
    <t>Control KD_Rep9</t>
  </si>
  <si>
    <t>Control KD_Rep10</t>
  </si>
  <si>
    <t>Control KD_Rep11</t>
  </si>
  <si>
    <t>Control KD_Rep12</t>
  </si>
  <si>
    <t>Control KD_Rep13</t>
  </si>
  <si>
    <t>Control KD_Rep14</t>
  </si>
  <si>
    <t>Control KD_Rep15</t>
  </si>
  <si>
    <t>Control KD_Rep16</t>
  </si>
  <si>
    <t>Control KD_Rep17</t>
  </si>
  <si>
    <r>
      <rPr>
        <b/>
        <i/>
        <sz val="12"/>
        <color theme="1"/>
        <rFont val="Calibri"/>
        <family val="2"/>
        <scheme val="minor"/>
      </rPr>
      <t>Atrx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Atrx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Btaf1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Btaf1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Chd1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Chd1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Chd1l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Chd1l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Chd2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Chd2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Chd3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Chd3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Chd4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Chd4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Chd5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Chd5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Chd7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Chd7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Chd8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Chd8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Chd9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Chd9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Ep400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Ep400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Ercc6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Ercc6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Ercc6l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Ercc6l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Hells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Hells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Hltf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Hltf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Ino80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Ino80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Rad54b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Rad54b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Rad54l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Rad54l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Rad54l2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Rad54l2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Shprh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Shprh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Smarca2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Smarca2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Smarca4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Smarca4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Smarca5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Smarca5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Smarcad1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Smarcad1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Smarcal1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Smarcal1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Srcap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Srcap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Ttf2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Ttf2</t>
    </r>
    <r>
      <rPr>
        <b/>
        <sz val="12"/>
        <color theme="1"/>
        <rFont val="Calibri"/>
        <family val="2"/>
        <scheme val="minor"/>
      </rPr>
      <t xml:space="preserve"> KD_Rep2</t>
    </r>
  </si>
  <si>
    <r>
      <rPr>
        <b/>
        <i/>
        <sz val="12"/>
        <color theme="1"/>
        <rFont val="Calibri"/>
        <family val="2"/>
        <scheme val="minor"/>
      </rPr>
      <t>Zranb3</t>
    </r>
    <r>
      <rPr>
        <b/>
        <sz val="12"/>
        <color theme="1"/>
        <rFont val="Calibri"/>
        <family val="2"/>
        <scheme val="minor"/>
      </rPr>
      <t xml:space="preserve"> KD_Rep1</t>
    </r>
  </si>
  <si>
    <r>
      <rPr>
        <b/>
        <i/>
        <sz val="12"/>
        <color theme="1"/>
        <rFont val="Calibri"/>
        <family val="2"/>
        <scheme val="minor"/>
      </rPr>
      <t>Zranb3</t>
    </r>
    <r>
      <rPr>
        <b/>
        <sz val="12"/>
        <color theme="1"/>
        <rFont val="Calibri"/>
        <family val="2"/>
        <scheme val="minor"/>
      </rPr>
      <t xml:space="preserve"> KD_Rep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Menlo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7">
    <xf numFmtId="0" fontId="0" fillId="0" borderId="0" xfId="0"/>
    <xf numFmtId="43" fontId="0" fillId="0" borderId="0" xfId="1" applyFont="1"/>
    <xf numFmtId="43" fontId="0" fillId="0" borderId="0" xfId="0" applyNumberFormat="1"/>
    <xf numFmtId="0" fontId="2" fillId="0" borderId="0" xfId="0" applyFont="1"/>
    <xf numFmtId="0" fontId="3" fillId="0" borderId="0" xfId="0" applyFont="1"/>
    <xf numFmtId="164" fontId="0" fillId="0" borderId="0" xfId="1" applyNumberFormat="1" applyFont="1"/>
    <xf numFmtId="43" fontId="1" fillId="0" borderId="0" xfId="1" applyFont="1"/>
    <xf numFmtId="43" fontId="4" fillId="0" borderId="0" xfId="1" applyFont="1"/>
    <xf numFmtId="49" fontId="0" fillId="0" borderId="0" xfId="0" applyNumberFormat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5" fillId="0" borderId="0" xfId="0" applyFont="1"/>
    <xf numFmtId="164" fontId="5" fillId="0" borderId="0" xfId="1" applyNumberFormat="1" applyFont="1"/>
    <xf numFmtId="43" fontId="5" fillId="0" borderId="0" xfId="1" applyFont="1"/>
    <xf numFmtId="0" fontId="5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F6E4D-0608-8C4B-A972-1B033C0461AB}">
  <dimension ref="A1:L79"/>
  <sheetViews>
    <sheetView tabSelected="1" workbookViewId="0"/>
  </sheetViews>
  <sheetFormatPr baseColWidth="10" defaultRowHeight="16" x14ac:dyDescent="0.2"/>
  <cols>
    <col min="1" max="1" width="22.33203125" style="13" bestFit="1" customWidth="1"/>
    <col min="2" max="2" width="15" style="1" bestFit="1" customWidth="1"/>
    <col min="3" max="3" width="20" bestFit="1" customWidth="1"/>
    <col min="4" max="4" width="15.5" bestFit="1" customWidth="1"/>
    <col min="5" max="5" width="10" customWidth="1"/>
    <col min="10" max="10" width="32.6640625" bestFit="1" customWidth="1"/>
    <col min="11" max="11" width="15" style="1" bestFit="1" customWidth="1"/>
    <col min="12" max="12" width="14" bestFit="1" customWidth="1"/>
  </cols>
  <sheetData>
    <row r="1" spans="1:12" x14ac:dyDescent="0.2">
      <c r="A1" s="13" t="s">
        <v>41</v>
      </c>
      <c r="B1" s="13" t="s">
        <v>2</v>
      </c>
      <c r="C1" s="13" t="s">
        <v>1</v>
      </c>
      <c r="D1" s="13" t="s">
        <v>3</v>
      </c>
      <c r="L1" s="2"/>
    </row>
    <row r="2" spans="1:12" x14ac:dyDescent="0.2">
      <c r="A2" s="13" t="s">
        <v>93</v>
      </c>
      <c r="B2" s="1">
        <v>57331910</v>
      </c>
      <c r="C2">
        <v>46387652</v>
      </c>
      <c r="D2">
        <f t="shared" ref="D2:D33" si="0">(C2/B2)*100</f>
        <v>80.910704004105213</v>
      </c>
      <c r="K2"/>
      <c r="L2" s="2"/>
    </row>
    <row r="3" spans="1:12" x14ac:dyDescent="0.2">
      <c r="A3" s="13" t="s">
        <v>94</v>
      </c>
      <c r="B3" s="1">
        <v>47225582</v>
      </c>
      <c r="C3">
        <v>35290460</v>
      </c>
      <c r="D3">
        <f t="shared" si="0"/>
        <v>74.727422099318957</v>
      </c>
      <c r="K3"/>
      <c r="L3" s="2"/>
    </row>
    <row r="4" spans="1:12" x14ac:dyDescent="0.2">
      <c r="A4" s="13" t="s">
        <v>95</v>
      </c>
      <c r="B4" s="1">
        <v>31559658</v>
      </c>
      <c r="C4">
        <v>26440321</v>
      </c>
      <c r="D4">
        <f t="shared" si="0"/>
        <v>83.778857806380529</v>
      </c>
      <c r="K4"/>
      <c r="L4" s="2"/>
    </row>
    <row r="5" spans="1:12" x14ac:dyDescent="0.2">
      <c r="A5" s="13" t="s">
        <v>96</v>
      </c>
      <c r="B5" s="1">
        <v>53701130</v>
      </c>
      <c r="C5">
        <v>44004758</v>
      </c>
      <c r="D5">
        <f t="shared" si="0"/>
        <v>81.943821293890835</v>
      </c>
      <c r="K5"/>
      <c r="L5" s="2"/>
    </row>
    <row r="6" spans="1:12" x14ac:dyDescent="0.2">
      <c r="A6" s="13" t="s">
        <v>97</v>
      </c>
      <c r="B6" s="1">
        <v>50729900</v>
      </c>
      <c r="C6">
        <v>43418873</v>
      </c>
      <c r="D6">
        <f t="shared" si="0"/>
        <v>85.58832759378592</v>
      </c>
      <c r="K6"/>
      <c r="L6" s="2"/>
    </row>
    <row r="7" spans="1:12" x14ac:dyDescent="0.2">
      <c r="A7" s="13" t="s">
        <v>98</v>
      </c>
      <c r="B7" s="1">
        <v>54782628</v>
      </c>
      <c r="C7">
        <v>38371431</v>
      </c>
      <c r="D7">
        <f t="shared" si="0"/>
        <v>70.043063651491849</v>
      </c>
      <c r="K7"/>
      <c r="L7" s="2"/>
    </row>
    <row r="8" spans="1:12" x14ac:dyDescent="0.2">
      <c r="A8" s="13" t="s">
        <v>99</v>
      </c>
      <c r="B8" s="1">
        <v>47452589</v>
      </c>
      <c r="C8">
        <v>35292758</v>
      </c>
      <c r="D8">
        <f t="shared" si="0"/>
        <v>74.374778581628078</v>
      </c>
      <c r="K8"/>
      <c r="L8" s="2"/>
    </row>
    <row r="9" spans="1:12" x14ac:dyDescent="0.2">
      <c r="A9" s="13" t="s">
        <v>100</v>
      </c>
      <c r="B9" s="1">
        <v>41545263</v>
      </c>
      <c r="C9">
        <v>37961478</v>
      </c>
      <c r="D9">
        <f t="shared" si="0"/>
        <v>91.373781891812783</v>
      </c>
      <c r="K9"/>
      <c r="L9" s="2"/>
    </row>
    <row r="10" spans="1:12" x14ac:dyDescent="0.2">
      <c r="A10" s="13" t="s">
        <v>101</v>
      </c>
      <c r="B10" s="1">
        <v>64632772</v>
      </c>
      <c r="C10">
        <v>54125428</v>
      </c>
      <c r="D10">
        <f t="shared" si="0"/>
        <v>83.743008887194264</v>
      </c>
      <c r="K10"/>
      <c r="L10" s="2"/>
    </row>
    <row r="11" spans="1:12" x14ac:dyDescent="0.2">
      <c r="A11" s="13" t="s">
        <v>102</v>
      </c>
      <c r="B11" s="1">
        <v>63097897</v>
      </c>
      <c r="C11">
        <v>56094698</v>
      </c>
      <c r="D11">
        <f t="shared" si="0"/>
        <v>88.901057986132244</v>
      </c>
      <c r="K11"/>
      <c r="L11" s="2"/>
    </row>
    <row r="12" spans="1:12" x14ac:dyDescent="0.2">
      <c r="A12" s="13" t="s">
        <v>103</v>
      </c>
      <c r="B12" s="1">
        <v>105280328</v>
      </c>
      <c r="C12">
        <v>84992179</v>
      </c>
      <c r="D12">
        <f t="shared" si="0"/>
        <v>80.72940179289715</v>
      </c>
      <c r="K12"/>
      <c r="L12" s="2"/>
    </row>
    <row r="13" spans="1:12" x14ac:dyDescent="0.2">
      <c r="A13" s="13" t="s">
        <v>104</v>
      </c>
      <c r="B13" s="1">
        <v>81751143</v>
      </c>
      <c r="C13">
        <v>66969931</v>
      </c>
      <c r="D13">
        <f t="shared" si="0"/>
        <v>81.919259526438665</v>
      </c>
      <c r="K13"/>
      <c r="L13" s="2"/>
    </row>
    <row r="14" spans="1:12" x14ac:dyDescent="0.2">
      <c r="A14" s="13" t="s">
        <v>105</v>
      </c>
      <c r="B14" s="1">
        <v>78783041</v>
      </c>
      <c r="C14">
        <v>63517613</v>
      </c>
      <c r="D14">
        <f t="shared" si="0"/>
        <v>80.623459305156814</v>
      </c>
      <c r="K14"/>
      <c r="L14" s="2"/>
    </row>
    <row r="15" spans="1:12" x14ac:dyDescent="0.2">
      <c r="A15" s="13" t="s">
        <v>106</v>
      </c>
      <c r="B15" s="1">
        <v>49089350</v>
      </c>
      <c r="C15">
        <v>39195991</v>
      </c>
      <c r="D15">
        <f t="shared" si="0"/>
        <v>79.846221227211203</v>
      </c>
      <c r="K15"/>
      <c r="L15" s="2"/>
    </row>
    <row r="16" spans="1:12" x14ac:dyDescent="0.2">
      <c r="A16" s="13" t="s">
        <v>107</v>
      </c>
      <c r="B16" s="1">
        <v>68602252</v>
      </c>
      <c r="C16">
        <v>59220544</v>
      </c>
      <c r="D16">
        <f t="shared" si="0"/>
        <v>86.324489755817353</v>
      </c>
      <c r="K16"/>
      <c r="L16" s="2"/>
    </row>
    <row r="17" spans="1:12" x14ac:dyDescent="0.2">
      <c r="A17" s="13" t="s">
        <v>108</v>
      </c>
      <c r="B17" s="1">
        <v>59554026</v>
      </c>
      <c r="C17">
        <v>48910982</v>
      </c>
      <c r="D17">
        <f t="shared" si="0"/>
        <v>82.128758180009527</v>
      </c>
      <c r="K17"/>
      <c r="L17" s="2"/>
    </row>
    <row r="18" spans="1:12" x14ac:dyDescent="0.2">
      <c r="A18" s="13" t="s">
        <v>109</v>
      </c>
      <c r="B18" s="1">
        <v>61561018</v>
      </c>
      <c r="C18">
        <v>51346911</v>
      </c>
      <c r="D18">
        <f t="shared" si="0"/>
        <v>83.408157740341466</v>
      </c>
      <c r="K18"/>
      <c r="L18" s="2"/>
    </row>
    <row r="19" spans="1:12" x14ac:dyDescent="0.2">
      <c r="A19" s="13" t="s">
        <v>110</v>
      </c>
      <c r="B19" s="1">
        <v>82492425</v>
      </c>
      <c r="C19">
        <v>68206005</v>
      </c>
      <c r="D19">
        <f t="shared" si="0"/>
        <v>82.681537122954012</v>
      </c>
      <c r="K19"/>
      <c r="L19" s="2"/>
    </row>
    <row r="20" spans="1:12" x14ac:dyDescent="0.2">
      <c r="A20" s="13" t="s">
        <v>111</v>
      </c>
      <c r="B20" s="1">
        <v>56978962</v>
      </c>
      <c r="C20">
        <v>48761811</v>
      </c>
      <c r="D20">
        <f t="shared" si="0"/>
        <v>85.578622860837655</v>
      </c>
      <c r="K20"/>
      <c r="L20" s="2"/>
    </row>
    <row r="21" spans="1:12" x14ac:dyDescent="0.2">
      <c r="A21" s="13" t="s">
        <v>112</v>
      </c>
      <c r="B21" s="1">
        <v>50983253</v>
      </c>
      <c r="C21">
        <v>43000713</v>
      </c>
      <c r="D21">
        <f t="shared" si="0"/>
        <v>84.342819396008323</v>
      </c>
      <c r="K21"/>
      <c r="L21" s="2"/>
    </row>
    <row r="22" spans="1:12" x14ac:dyDescent="0.2">
      <c r="A22" s="13" t="s">
        <v>113</v>
      </c>
      <c r="B22" s="1">
        <v>53537364</v>
      </c>
      <c r="C22">
        <v>44333451</v>
      </c>
      <c r="D22">
        <f t="shared" si="0"/>
        <v>82.808430762485813</v>
      </c>
      <c r="K22"/>
      <c r="L22" s="2"/>
    </row>
    <row r="23" spans="1:12" x14ac:dyDescent="0.2">
      <c r="A23" s="13" t="s">
        <v>114</v>
      </c>
      <c r="B23" s="1">
        <v>49591550</v>
      </c>
      <c r="C23">
        <v>37995206</v>
      </c>
      <c r="D23">
        <f t="shared" si="0"/>
        <v>76.616290476905846</v>
      </c>
      <c r="K23"/>
      <c r="L23" s="2"/>
    </row>
    <row r="24" spans="1:12" x14ac:dyDescent="0.2">
      <c r="A24" s="13" t="s">
        <v>115</v>
      </c>
      <c r="B24" s="1">
        <v>65270803</v>
      </c>
      <c r="C24">
        <v>56608481</v>
      </c>
      <c r="D24">
        <f t="shared" si="0"/>
        <v>86.728641901341391</v>
      </c>
      <c r="K24"/>
      <c r="L24" s="2"/>
    </row>
    <row r="25" spans="1:12" x14ac:dyDescent="0.2">
      <c r="A25" s="13" t="s">
        <v>116</v>
      </c>
      <c r="B25" s="1">
        <v>50602069</v>
      </c>
      <c r="C25">
        <v>43052288</v>
      </c>
      <c r="D25">
        <f t="shared" si="0"/>
        <v>85.08009425464401</v>
      </c>
      <c r="K25"/>
      <c r="L25" s="2"/>
    </row>
    <row r="26" spans="1:12" x14ac:dyDescent="0.2">
      <c r="A26" s="13" t="s">
        <v>117</v>
      </c>
      <c r="B26" s="1">
        <v>44944463</v>
      </c>
      <c r="C26">
        <v>38298218</v>
      </c>
      <c r="D26">
        <f t="shared" si="0"/>
        <v>85.212316364754429</v>
      </c>
      <c r="K26"/>
      <c r="L26" s="2"/>
    </row>
    <row r="27" spans="1:12" x14ac:dyDescent="0.2">
      <c r="A27" s="13" t="s">
        <v>118</v>
      </c>
      <c r="B27" s="1">
        <v>48365502</v>
      </c>
      <c r="C27">
        <v>41545704</v>
      </c>
      <c r="D27">
        <f t="shared" si="0"/>
        <v>85.899457840838693</v>
      </c>
      <c r="K27"/>
      <c r="L27" s="2"/>
    </row>
    <row r="28" spans="1:12" x14ac:dyDescent="0.2">
      <c r="A28" s="13" t="s">
        <v>119</v>
      </c>
      <c r="B28" s="1">
        <v>50345823</v>
      </c>
      <c r="C28">
        <v>42737004</v>
      </c>
      <c r="D28">
        <f t="shared" si="0"/>
        <v>84.886891212405047</v>
      </c>
      <c r="K28"/>
      <c r="L28" s="2"/>
    </row>
    <row r="29" spans="1:12" x14ac:dyDescent="0.2">
      <c r="A29" s="13" t="s">
        <v>120</v>
      </c>
      <c r="B29" s="1">
        <v>51719450</v>
      </c>
      <c r="C29">
        <v>42663928</v>
      </c>
      <c r="D29">
        <f t="shared" si="0"/>
        <v>82.491070574029692</v>
      </c>
      <c r="K29"/>
      <c r="L29" s="2"/>
    </row>
    <row r="30" spans="1:12" x14ac:dyDescent="0.2">
      <c r="A30" s="13" t="s">
        <v>76</v>
      </c>
      <c r="B30" s="1">
        <v>63726401</v>
      </c>
      <c r="C30">
        <v>52659049</v>
      </c>
      <c r="D30">
        <f t="shared" si="0"/>
        <v>82.63301892727317</v>
      </c>
      <c r="K30"/>
      <c r="L30" s="2"/>
    </row>
    <row r="31" spans="1:12" x14ac:dyDescent="0.2">
      <c r="A31" s="13" t="s">
        <v>77</v>
      </c>
      <c r="B31" s="1">
        <v>52757130</v>
      </c>
      <c r="C31">
        <v>42127743</v>
      </c>
      <c r="D31">
        <f t="shared" si="0"/>
        <v>79.852226608991046</v>
      </c>
      <c r="K31"/>
      <c r="L31" s="2"/>
    </row>
    <row r="32" spans="1:12" x14ac:dyDescent="0.2">
      <c r="A32" s="13" t="s">
        <v>78</v>
      </c>
      <c r="B32" s="1">
        <v>48287722</v>
      </c>
      <c r="C32">
        <v>38353536</v>
      </c>
      <c r="D32">
        <f t="shared" si="0"/>
        <v>79.427097430688491</v>
      </c>
      <c r="K32"/>
      <c r="L32" s="2"/>
    </row>
    <row r="33" spans="1:12" x14ac:dyDescent="0.2">
      <c r="A33" s="13" t="s">
        <v>79</v>
      </c>
      <c r="B33" s="1">
        <v>51312226</v>
      </c>
      <c r="C33">
        <v>41665369</v>
      </c>
      <c r="D33">
        <f t="shared" si="0"/>
        <v>81.199691083368705</v>
      </c>
      <c r="K33"/>
      <c r="L33" s="2"/>
    </row>
    <row r="34" spans="1:12" x14ac:dyDescent="0.2">
      <c r="A34" s="13" t="s">
        <v>80</v>
      </c>
      <c r="B34" s="1">
        <v>49875598</v>
      </c>
      <c r="C34">
        <v>42695765</v>
      </c>
      <c r="D34">
        <f t="shared" ref="D34:D65" si="1">(C34/B34)*100</f>
        <v>85.604517463630216</v>
      </c>
      <c r="K34"/>
      <c r="L34" s="2"/>
    </row>
    <row r="35" spans="1:12" x14ac:dyDescent="0.2">
      <c r="A35" s="13" t="s">
        <v>81</v>
      </c>
      <c r="B35" s="1">
        <v>62844404</v>
      </c>
      <c r="C35">
        <v>53555127</v>
      </c>
      <c r="D35">
        <f t="shared" si="1"/>
        <v>85.218609122301487</v>
      </c>
      <c r="K35"/>
      <c r="L35" s="2"/>
    </row>
    <row r="36" spans="1:12" x14ac:dyDescent="0.2">
      <c r="A36" s="13" t="s">
        <v>82</v>
      </c>
      <c r="B36" s="1">
        <v>55892360</v>
      </c>
      <c r="C36">
        <v>48600877</v>
      </c>
      <c r="D36">
        <f t="shared" si="1"/>
        <v>86.954419172852965</v>
      </c>
      <c r="K36"/>
      <c r="L36" s="2"/>
    </row>
    <row r="37" spans="1:12" x14ac:dyDescent="0.2">
      <c r="A37" s="13" t="s">
        <v>83</v>
      </c>
      <c r="B37" s="1">
        <v>59496959</v>
      </c>
      <c r="C37">
        <v>51762365</v>
      </c>
      <c r="D37">
        <f t="shared" si="1"/>
        <v>87.000017933689691</v>
      </c>
      <c r="K37"/>
      <c r="L37" s="2"/>
    </row>
    <row r="38" spans="1:12" x14ac:dyDescent="0.2">
      <c r="A38" s="13" t="s">
        <v>84</v>
      </c>
      <c r="B38" s="1">
        <v>101604202</v>
      </c>
      <c r="C38">
        <v>78872111</v>
      </c>
      <c r="D38">
        <f t="shared" si="1"/>
        <v>77.626820001007431</v>
      </c>
      <c r="K38"/>
      <c r="L38" s="2"/>
    </row>
    <row r="39" spans="1:12" x14ac:dyDescent="0.2">
      <c r="A39" s="13" t="s">
        <v>85</v>
      </c>
      <c r="B39" s="1">
        <v>56418820</v>
      </c>
      <c r="C39">
        <v>47741562</v>
      </c>
      <c r="D39">
        <f t="shared" si="1"/>
        <v>84.619922926427734</v>
      </c>
      <c r="K39"/>
      <c r="L39" s="2"/>
    </row>
    <row r="40" spans="1:12" x14ac:dyDescent="0.2">
      <c r="A40" s="13" t="s">
        <v>86</v>
      </c>
      <c r="B40" s="1">
        <v>60305242</v>
      </c>
      <c r="C40">
        <v>47237457</v>
      </c>
      <c r="D40">
        <f t="shared" si="1"/>
        <v>78.330598524088501</v>
      </c>
      <c r="K40"/>
      <c r="L40" s="2"/>
    </row>
    <row r="41" spans="1:12" x14ac:dyDescent="0.2">
      <c r="A41" s="13" t="s">
        <v>87</v>
      </c>
      <c r="B41" s="1">
        <v>68041498</v>
      </c>
      <c r="C41">
        <v>55826086</v>
      </c>
      <c r="D41">
        <f t="shared" si="1"/>
        <v>82.047114835713927</v>
      </c>
      <c r="K41"/>
      <c r="L41" s="2"/>
    </row>
    <row r="42" spans="1:12" x14ac:dyDescent="0.2">
      <c r="A42" s="13" t="s">
        <v>88</v>
      </c>
      <c r="B42" s="1">
        <v>65640729</v>
      </c>
      <c r="C42">
        <v>52417679</v>
      </c>
      <c r="D42">
        <f t="shared" si="1"/>
        <v>79.855418729429402</v>
      </c>
      <c r="K42"/>
      <c r="L42" s="2"/>
    </row>
    <row r="43" spans="1:12" x14ac:dyDescent="0.2">
      <c r="A43" s="13" t="s">
        <v>89</v>
      </c>
      <c r="B43" s="1">
        <v>62275458</v>
      </c>
      <c r="C43">
        <v>51776949</v>
      </c>
      <c r="D43">
        <f t="shared" si="1"/>
        <v>83.141819687620767</v>
      </c>
      <c r="K43"/>
      <c r="L43" s="2"/>
    </row>
    <row r="44" spans="1:12" x14ac:dyDescent="0.2">
      <c r="A44" s="13" t="s">
        <v>90</v>
      </c>
      <c r="B44" s="1">
        <v>54818578</v>
      </c>
      <c r="C44">
        <v>44107822</v>
      </c>
      <c r="D44">
        <f t="shared" si="1"/>
        <v>80.461448671652875</v>
      </c>
      <c r="K44"/>
      <c r="L44" s="2"/>
    </row>
    <row r="45" spans="1:12" x14ac:dyDescent="0.2">
      <c r="A45" s="13" t="s">
        <v>91</v>
      </c>
      <c r="B45" s="1">
        <v>53107960</v>
      </c>
      <c r="C45">
        <v>43468165</v>
      </c>
      <c r="D45">
        <f t="shared" si="1"/>
        <v>81.848681440597602</v>
      </c>
      <c r="K45"/>
      <c r="L45" s="2"/>
    </row>
    <row r="46" spans="1:12" x14ac:dyDescent="0.2">
      <c r="A46" s="13" t="s">
        <v>92</v>
      </c>
      <c r="B46" s="1">
        <v>84484294</v>
      </c>
      <c r="C46">
        <v>67168035</v>
      </c>
      <c r="D46">
        <f t="shared" si="1"/>
        <v>79.50357613215067</v>
      </c>
      <c r="K46"/>
      <c r="L46" s="2"/>
    </row>
    <row r="47" spans="1:12" x14ac:dyDescent="0.2">
      <c r="A47" s="13" t="s">
        <v>121</v>
      </c>
      <c r="B47" s="1">
        <v>79613408</v>
      </c>
      <c r="C47">
        <v>65546621</v>
      </c>
      <c r="D47">
        <f t="shared" si="1"/>
        <v>82.331133218163458</v>
      </c>
      <c r="K47"/>
      <c r="L47" s="2"/>
    </row>
    <row r="48" spans="1:12" x14ac:dyDescent="0.2">
      <c r="A48" s="13" t="s">
        <v>122</v>
      </c>
      <c r="B48" s="1">
        <v>84308206</v>
      </c>
      <c r="C48">
        <v>69286956</v>
      </c>
      <c r="D48">
        <f t="shared" si="1"/>
        <v>82.182932465672437</v>
      </c>
      <c r="K48"/>
      <c r="L48" s="2"/>
    </row>
    <row r="49" spans="1:12" x14ac:dyDescent="0.2">
      <c r="A49" s="13" t="s">
        <v>123</v>
      </c>
      <c r="B49" s="1">
        <v>95585210</v>
      </c>
      <c r="C49">
        <v>76749903</v>
      </c>
      <c r="D49">
        <f t="shared" si="1"/>
        <v>80.294747482377232</v>
      </c>
      <c r="K49"/>
      <c r="L49" s="2"/>
    </row>
    <row r="50" spans="1:12" x14ac:dyDescent="0.2">
      <c r="A50" s="13" t="s">
        <v>124</v>
      </c>
      <c r="B50" s="1">
        <v>82410391</v>
      </c>
      <c r="C50">
        <v>67622456</v>
      </c>
      <c r="D50">
        <f t="shared" si="1"/>
        <v>82.055739791357141</v>
      </c>
      <c r="K50"/>
      <c r="L50" s="2"/>
    </row>
    <row r="51" spans="1:12" x14ac:dyDescent="0.2">
      <c r="A51" s="13" t="s">
        <v>125</v>
      </c>
      <c r="B51" s="1">
        <v>67159473</v>
      </c>
      <c r="C51">
        <v>53001411</v>
      </c>
      <c r="D51">
        <f t="shared" si="1"/>
        <v>78.918741664336764</v>
      </c>
      <c r="K51"/>
      <c r="L51" s="2"/>
    </row>
    <row r="52" spans="1:12" x14ac:dyDescent="0.2">
      <c r="A52" s="13" t="s">
        <v>126</v>
      </c>
      <c r="B52" s="1">
        <v>59944508</v>
      </c>
      <c r="C52">
        <v>50191687</v>
      </c>
      <c r="D52">
        <f t="shared" si="1"/>
        <v>83.730250984794139</v>
      </c>
      <c r="K52"/>
      <c r="L52" s="2"/>
    </row>
    <row r="53" spans="1:12" x14ac:dyDescent="0.2">
      <c r="A53" s="13" t="s">
        <v>127</v>
      </c>
      <c r="B53" s="1">
        <v>59522407</v>
      </c>
      <c r="C53">
        <v>51324933</v>
      </c>
      <c r="D53">
        <f t="shared" si="1"/>
        <v>86.227919176722807</v>
      </c>
      <c r="K53"/>
      <c r="L53" s="2"/>
    </row>
    <row r="54" spans="1:12" x14ac:dyDescent="0.2">
      <c r="A54" s="13" t="s">
        <v>128</v>
      </c>
      <c r="B54" s="1">
        <v>61721913</v>
      </c>
      <c r="C54">
        <v>53097093</v>
      </c>
      <c r="D54">
        <f t="shared" si="1"/>
        <v>86.026324232691877</v>
      </c>
      <c r="K54"/>
      <c r="L54" s="2"/>
    </row>
    <row r="55" spans="1:12" x14ac:dyDescent="0.2">
      <c r="A55" s="13" t="s">
        <v>129</v>
      </c>
      <c r="B55" s="1">
        <v>56758413</v>
      </c>
      <c r="C55">
        <v>45894488</v>
      </c>
      <c r="D55">
        <f t="shared" si="1"/>
        <v>80.8593573608198</v>
      </c>
      <c r="K55"/>
      <c r="L55" s="2"/>
    </row>
    <row r="56" spans="1:12" x14ac:dyDescent="0.2">
      <c r="A56" s="13" t="s">
        <v>130</v>
      </c>
      <c r="B56" s="1">
        <v>52729890</v>
      </c>
      <c r="C56">
        <v>43233727</v>
      </c>
      <c r="D56">
        <f t="shared" si="1"/>
        <v>81.990929622648551</v>
      </c>
      <c r="K56"/>
      <c r="L56" s="2"/>
    </row>
    <row r="57" spans="1:12" x14ac:dyDescent="0.2">
      <c r="A57" s="13" t="s">
        <v>131</v>
      </c>
      <c r="B57" s="1">
        <v>48011479</v>
      </c>
      <c r="C57">
        <v>40799424</v>
      </c>
      <c r="D57">
        <f t="shared" si="1"/>
        <v>84.97847775112281</v>
      </c>
      <c r="K57"/>
      <c r="L57" s="2"/>
    </row>
    <row r="58" spans="1:12" x14ac:dyDescent="0.2">
      <c r="A58" s="13" t="s">
        <v>132</v>
      </c>
      <c r="B58" s="1">
        <v>62508104</v>
      </c>
      <c r="C58">
        <v>54577111</v>
      </c>
      <c r="D58">
        <f t="shared" si="1"/>
        <v>87.312056369522907</v>
      </c>
      <c r="K58"/>
      <c r="L58" s="2"/>
    </row>
    <row r="59" spans="1:12" x14ac:dyDescent="0.2">
      <c r="A59" s="13" t="s">
        <v>133</v>
      </c>
      <c r="B59" s="1">
        <v>49739052</v>
      </c>
      <c r="C59">
        <v>39555753</v>
      </c>
      <c r="D59">
        <f t="shared" si="1"/>
        <v>79.526551893268888</v>
      </c>
      <c r="K59"/>
      <c r="L59" s="2"/>
    </row>
    <row r="60" spans="1:12" x14ac:dyDescent="0.2">
      <c r="A60" s="13" t="s">
        <v>134</v>
      </c>
      <c r="B60" s="1">
        <v>60684490</v>
      </c>
      <c r="C60">
        <v>45386778</v>
      </c>
      <c r="D60">
        <f t="shared" si="1"/>
        <v>74.791397274657825</v>
      </c>
      <c r="K60"/>
      <c r="L60" s="2"/>
    </row>
    <row r="61" spans="1:12" x14ac:dyDescent="0.2">
      <c r="A61" s="13" t="s">
        <v>135</v>
      </c>
      <c r="B61" s="1">
        <v>59485748</v>
      </c>
      <c r="C61">
        <v>51416178</v>
      </c>
      <c r="D61">
        <f t="shared" si="1"/>
        <v>86.434448130331987</v>
      </c>
      <c r="K61"/>
      <c r="L61" s="2"/>
    </row>
    <row r="62" spans="1:12" x14ac:dyDescent="0.2">
      <c r="A62" s="13" t="s">
        <v>136</v>
      </c>
      <c r="B62" s="1">
        <v>48106348</v>
      </c>
      <c r="C62">
        <v>37386757</v>
      </c>
      <c r="D62">
        <f t="shared" si="1"/>
        <v>77.716888839701568</v>
      </c>
      <c r="K62"/>
      <c r="L62" s="2"/>
    </row>
    <row r="63" spans="1:12" x14ac:dyDescent="0.2">
      <c r="A63" s="13" t="s">
        <v>137</v>
      </c>
      <c r="B63" s="1">
        <v>48720540</v>
      </c>
      <c r="C63">
        <v>40231513</v>
      </c>
      <c r="D63">
        <f t="shared" si="1"/>
        <v>82.576081874297785</v>
      </c>
      <c r="K63"/>
      <c r="L63" s="2"/>
    </row>
    <row r="64" spans="1:12" x14ac:dyDescent="0.2">
      <c r="A64" s="13" t="s">
        <v>138</v>
      </c>
      <c r="B64" s="1">
        <v>59216133</v>
      </c>
      <c r="C64">
        <v>49838423</v>
      </c>
      <c r="D64">
        <f t="shared" si="1"/>
        <v>84.163589338060959</v>
      </c>
      <c r="K64"/>
      <c r="L64" s="2"/>
    </row>
    <row r="65" spans="1:12" x14ac:dyDescent="0.2">
      <c r="A65" s="13" t="s">
        <v>139</v>
      </c>
      <c r="B65" s="1">
        <v>46451207</v>
      </c>
      <c r="C65">
        <v>37668958</v>
      </c>
      <c r="D65">
        <f t="shared" si="1"/>
        <v>81.093604306127077</v>
      </c>
      <c r="K65"/>
      <c r="L65" s="2"/>
    </row>
    <row r="66" spans="1:12" x14ac:dyDescent="0.2">
      <c r="A66" s="13" t="s">
        <v>140</v>
      </c>
      <c r="B66" s="1">
        <v>62095311</v>
      </c>
      <c r="C66">
        <v>46964849</v>
      </c>
      <c r="D66">
        <f t="shared" ref="D66:D76" si="2">(C66/B66)*100</f>
        <v>75.63348704381238</v>
      </c>
      <c r="K66"/>
      <c r="L66" s="2"/>
    </row>
    <row r="67" spans="1:12" x14ac:dyDescent="0.2">
      <c r="A67" s="13" t="s">
        <v>141</v>
      </c>
      <c r="B67" s="1">
        <v>56293394</v>
      </c>
      <c r="C67">
        <v>46675444</v>
      </c>
      <c r="D67">
        <f t="shared" si="2"/>
        <v>82.914602732960105</v>
      </c>
      <c r="K67"/>
      <c r="L67" s="2"/>
    </row>
    <row r="68" spans="1:12" x14ac:dyDescent="0.2">
      <c r="A68" s="13" t="s">
        <v>142</v>
      </c>
      <c r="B68" s="1">
        <v>103413083</v>
      </c>
      <c r="C68">
        <v>42176939</v>
      </c>
      <c r="D68">
        <f t="shared" si="2"/>
        <v>40.784915966580357</v>
      </c>
      <c r="K68"/>
      <c r="L68" s="2"/>
    </row>
    <row r="69" spans="1:12" x14ac:dyDescent="0.2">
      <c r="A69" s="13" t="s">
        <v>143</v>
      </c>
      <c r="B69" s="1">
        <v>46607503</v>
      </c>
      <c r="C69">
        <v>38594629</v>
      </c>
      <c r="D69">
        <f t="shared" si="2"/>
        <v>82.807759514600036</v>
      </c>
      <c r="K69"/>
      <c r="L69" s="2"/>
    </row>
    <row r="70" spans="1:12" x14ac:dyDescent="0.2">
      <c r="A70" s="13" t="s">
        <v>144</v>
      </c>
      <c r="B70" s="1">
        <v>58026502</v>
      </c>
      <c r="C70">
        <v>43642905</v>
      </c>
      <c r="D70">
        <f t="shared" si="2"/>
        <v>75.212021224370901</v>
      </c>
      <c r="K70"/>
      <c r="L70" s="2"/>
    </row>
    <row r="71" spans="1:12" x14ac:dyDescent="0.2">
      <c r="A71" s="13" t="s">
        <v>145</v>
      </c>
      <c r="B71" s="1">
        <v>67428255</v>
      </c>
      <c r="C71">
        <v>51807454</v>
      </c>
      <c r="D71">
        <f t="shared" si="2"/>
        <v>76.833449123071631</v>
      </c>
      <c r="K71"/>
      <c r="L71" s="2"/>
    </row>
    <row r="72" spans="1:12" x14ac:dyDescent="0.2">
      <c r="A72" s="13" t="s">
        <v>146</v>
      </c>
      <c r="B72" s="1">
        <v>52857623</v>
      </c>
      <c r="C72">
        <v>43491600</v>
      </c>
      <c r="D72">
        <f t="shared" si="2"/>
        <v>82.280657985698682</v>
      </c>
      <c r="K72"/>
      <c r="L72" s="2"/>
    </row>
    <row r="73" spans="1:12" x14ac:dyDescent="0.2">
      <c r="A73" s="13" t="s">
        <v>147</v>
      </c>
      <c r="B73" s="1">
        <v>42027628</v>
      </c>
      <c r="C73">
        <v>35649698</v>
      </c>
      <c r="D73">
        <f t="shared" si="2"/>
        <v>84.824435012130593</v>
      </c>
      <c r="K73"/>
      <c r="L73" s="2"/>
    </row>
    <row r="74" spans="1:12" x14ac:dyDescent="0.2">
      <c r="A74" s="13" t="s">
        <v>148</v>
      </c>
      <c r="B74" s="1">
        <v>47064736</v>
      </c>
      <c r="C74">
        <v>36656656</v>
      </c>
      <c r="D74">
        <f t="shared" si="2"/>
        <v>77.885608452154074</v>
      </c>
      <c r="K74"/>
      <c r="L74" s="2"/>
    </row>
    <row r="75" spans="1:12" x14ac:dyDescent="0.2">
      <c r="A75" s="13" t="s">
        <v>149</v>
      </c>
      <c r="B75" s="1">
        <v>156282756</v>
      </c>
      <c r="C75">
        <v>119839851</v>
      </c>
      <c r="D75">
        <f t="shared" si="2"/>
        <v>76.681429267858576</v>
      </c>
      <c r="K75"/>
      <c r="L75" s="2"/>
    </row>
    <row r="76" spans="1:12" x14ac:dyDescent="0.2">
      <c r="A76" s="13" t="s">
        <v>150</v>
      </c>
      <c r="B76" s="1">
        <v>77826940</v>
      </c>
      <c r="C76">
        <v>63627841</v>
      </c>
      <c r="D76">
        <f t="shared" si="2"/>
        <v>81.755547629137155</v>
      </c>
      <c r="K76"/>
      <c r="L76" s="2"/>
    </row>
    <row r="77" spans="1:12" x14ac:dyDescent="0.2">
      <c r="L77" s="2"/>
    </row>
    <row r="78" spans="1:12" x14ac:dyDescent="0.2">
      <c r="L78" s="2"/>
    </row>
    <row r="79" spans="1:12" x14ac:dyDescent="0.2">
      <c r="L7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63FD9-56E9-F148-9A56-A75764B63DE8}">
  <dimension ref="A1:D76"/>
  <sheetViews>
    <sheetView workbookViewId="0">
      <selection activeCell="B1" sqref="B1:D1"/>
    </sheetView>
  </sheetViews>
  <sheetFormatPr baseColWidth="10" defaultRowHeight="16" x14ac:dyDescent="0.2"/>
  <cols>
    <col min="1" max="1" width="22.33203125" bestFit="1" customWidth="1"/>
    <col min="10" max="10" width="31" bestFit="1" customWidth="1"/>
  </cols>
  <sheetData>
    <row r="1" spans="1:4" x14ac:dyDescent="0.2">
      <c r="A1" s="13" t="s">
        <v>41</v>
      </c>
      <c r="B1" s="13" t="s">
        <v>2</v>
      </c>
      <c r="C1" s="13" t="s">
        <v>1</v>
      </c>
      <c r="D1" s="13" t="s">
        <v>3</v>
      </c>
    </row>
    <row r="2" spans="1:4" x14ac:dyDescent="0.2">
      <c r="A2" s="13" t="s">
        <v>93</v>
      </c>
      <c r="B2">
        <v>52661995</v>
      </c>
      <c r="C2">
        <v>38606052</v>
      </c>
      <c r="D2">
        <f t="shared" ref="D2:D33" si="0">(C2/B2)*100</f>
        <v>73.309133085444259</v>
      </c>
    </row>
    <row r="3" spans="1:4" x14ac:dyDescent="0.2">
      <c r="A3" s="13" t="s">
        <v>94</v>
      </c>
      <c r="B3">
        <v>78651683</v>
      </c>
      <c r="C3">
        <v>58589472</v>
      </c>
      <c r="D3">
        <f t="shared" si="0"/>
        <v>74.492330952409503</v>
      </c>
    </row>
    <row r="4" spans="1:4" x14ac:dyDescent="0.2">
      <c r="A4" s="13" t="s">
        <v>95</v>
      </c>
      <c r="B4">
        <v>62426898</v>
      </c>
      <c r="C4">
        <v>41873465</v>
      </c>
      <c r="D4">
        <f t="shared" si="0"/>
        <v>67.075998233966388</v>
      </c>
    </row>
    <row r="5" spans="1:4" x14ac:dyDescent="0.2">
      <c r="A5" s="13" t="s">
        <v>96</v>
      </c>
      <c r="B5">
        <v>53384338</v>
      </c>
      <c r="C5">
        <v>38103341</v>
      </c>
      <c r="D5">
        <f t="shared" si="0"/>
        <v>71.37550530269759</v>
      </c>
    </row>
    <row r="6" spans="1:4" x14ac:dyDescent="0.2">
      <c r="A6" s="13" t="s">
        <v>97</v>
      </c>
      <c r="B6">
        <v>58056883</v>
      </c>
      <c r="C6">
        <v>46715254</v>
      </c>
      <c r="D6">
        <f t="shared" si="0"/>
        <v>80.464626390638301</v>
      </c>
    </row>
    <row r="7" spans="1:4" x14ac:dyDescent="0.2">
      <c r="A7" s="13" t="s">
        <v>98</v>
      </c>
      <c r="B7">
        <v>51523651</v>
      </c>
      <c r="C7">
        <v>38429044</v>
      </c>
      <c r="D7">
        <f t="shared" si="0"/>
        <v>74.585250179572867</v>
      </c>
    </row>
    <row r="8" spans="1:4" x14ac:dyDescent="0.2">
      <c r="A8" s="13" t="s">
        <v>99</v>
      </c>
      <c r="B8">
        <v>71292623</v>
      </c>
      <c r="C8">
        <v>52749612</v>
      </c>
      <c r="D8">
        <f t="shared" si="0"/>
        <v>73.990280873800927</v>
      </c>
    </row>
    <row r="9" spans="1:4" x14ac:dyDescent="0.2">
      <c r="A9" s="13" t="s">
        <v>100</v>
      </c>
      <c r="B9">
        <v>55915636</v>
      </c>
      <c r="C9">
        <v>38052512</v>
      </c>
      <c r="D9">
        <f t="shared" si="0"/>
        <v>68.053436788235771</v>
      </c>
    </row>
    <row r="10" spans="1:4" x14ac:dyDescent="0.2">
      <c r="A10" s="13" t="s">
        <v>101</v>
      </c>
      <c r="B10">
        <v>59079954</v>
      </c>
      <c r="C10">
        <v>46004530</v>
      </c>
      <c r="D10">
        <f t="shared" si="0"/>
        <v>77.868256295527928</v>
      </c>
    </row>
    <row r="11" spans="1:4" x14ac:dyDescent="0.2">
      <c r="A11" s="13" t="s">
        <v>102</v>
      </c>
      <c r="B11">
        <v>51410089</v>
      </c>
      <c r="C11">
        <v>39523991</v>
      </c>
      <c r="D11">
        <f t="shared" si="0"/>
        <v>76.879833839618527</v>
      </c>
    </row>
    <row r="12" spans="1:4" x14ac:dyDescent="0.2">
      <c r="A12" s="13" t="s">
        <v>103</v>
      </c>
      <c r="B12">
        <v>77925596</v>
      </c>
      <c r="C12">
        <v>58043112</v>
      </c>
      <c r="D12">
        <f t="shared" si="0"/>
        <v>74.485297488132147</v>
      </c>
    </row>
    <row r="13" spans="1:4" x14ac:dyDescent="0.2">
      <c r="A13" s="13" t="s">
        <v>104</v>
      </c>
      <c r="B13">
        <v>52194633</v>
      </c>
      <c r="C13">
        <v>38442444</v>
      </c>
      <c r="D13">
        <f t="shared" si="0"/>
        <v>73.652101356857898</v>
      </c>
    </row>
    <row r="14" spans="1:4" x14ac:dyDescent="0.2">
      <c r="A14" s="13" t="s">
        <v>105</v>
      </c>
      <c r="B14">
        <v>52305390</v>
      </c>
      <c r="C14">
        <v>39445472</v>
      </c>
      <c r="D14">
        <f t="shared" si="0"/>
        <v>75.413780491838409</v>
      </c>
    </row>
    <row r="15" spans="1:4" x14ac:dyDescent="0.2">
      <c r="A15" s="13" t="s">
        <v>106</v>
      </c>
      <c r="B15">
        <v>69440060</v>
      </c>
      <c r="C15">
        <v>52579292</v>
      </c>
      <c r="D15">
        <f t="shared" si="0"/>
        <v>75.718961072326266</v>
      </c>
    </row>
    <row r="16" spans="1:4" x14ac:dyDescent="0.2">
      <c r="A16" s="13" t="s">
        <v>107</v>
      </c>
      <c r="B16">
        <v>76141973</v>
      </c>
      <c r="C16">
        <v>56461065</v>
      </c>
      <c r="D16">
        <f t="shared" si="0"/>
        <v>74.152353525170668</v>
      </c>
    </row>
    <row r="17" spans="1:4" x14ac:dyDescent="0.2">
      <c r="A17" s="13" t="s">
        <v>108</v>
      </c>
      <c r="B17">
        <v>53548369</v>
      </c>
      <c r="C17">
        <v>38888963</v>
      </c>
      <c r="D17">
        <f t="shared" si="0"/>
        <v>72.623991591601978</v>
      </c>
    </row>
    <row r="18" spans="1:4" x14ac:dyDescent="0.2">
      <c r="A18" s="13" t="s">
        <v>109</v>
      </c>
      <c r="B18">
        <v>108667833</v>
      </c>
      <c r="C18">
        <v>74073353</v>
      </c>
      <c r="D18">
        <f t="shared" si="0"/>
        <v>68.164930646956037</v>
      </c>
    </row>
    <row r="19" spans="1:4" x14ac:dyDescent="0.2">
      <c r="A19" s="13" t="s">
        <v>110</v>
      </c>
      <c r="B19">
        <v>45043556</v>
      </c>
      <c r="C19">
        <v>32749597</v>
      </c>
      <c r="D19">
        <f t="shared" si="0"/>
        <v>72.706508784519585</v>
      </c>
    </row>
    <row r="20" spans="1:4" x14ac:dyDescent="0.2">
      <c r="A20" s="13" t="s">
        <v>111</v>
      </c>
      <c r="B20">
        <v>57948119</v>
      </c>
      <c r="C20">
        <v>41331968</v>
      </c>
      <c r="D20">
        <f t="shared" si="0"/>
        <v>71.325814734383357</v>
      </c>
    </row>
    <row r="21" spans="1:4" x14ac:dyDescent="0.2">
      <c r="A21" s="13" t="s">
        <v>112</v>
      </c>
      <c r="B21">
        <v>50117883</v>
      </c>
      <c r="C21">
        <v>38549274</v>
      </c>
      <c r="D21">
        <f t="shared" si="0"/>
        <v>76.917203386264347</v>
      </c>
    </row>
    <row r="22" spans="1:4" x14ac:dyDescent="0.2">
      <c r="A22" s="13" t="s">
        <v>113</v>
      </c>
      <c r="B22">
        <v>81746965</v>
      </c>
      <c r="C22">
        <v>58717029</v>
      </c>
      <c r="D22">
        <f t="shared" si="0"/>
        <v>71.827778560341656</v>
      </c>
    </row>
    <row r="23" spans="1:4" x14ac:dyDescent="0.2">
      <c r="A23" s="13" t="s">
        <v>114</v>
      </c>
      <c r="B23">
        <v>62510742</v>
      </c>
      <c r="C23">
        <v>46251644</v>
      </c>
      <c r="D23">
        <f t="shared" si="0"/>
        <v>73.989913605568773</v>
      </c>
    </row>
    <row r="24" spans="1:4" x14ac:dyDescent="0.2">
      <c r="A24" s="13" t="s">
        <v>115</v>
      </c>
      <c r="B24">
        <v>52028423</v>
      </c>
      <c r="C24">
        <v>42028166</v>
      </c>
      <c r="D24">
        <f t="shared" si="0"/>
        <v>80.779242530568339</v>
      </c>
    </row>
    <row r="25" spans="1:4" x14ac:dyDescent="0.2">
      <c r="A25" s="13" t="s">
        <v>116</v>
      </c>
      <c r="B25">
        <v>72611782</v>
      </c>
      <c r="C25">
        <v>57228607</v>
      </c>
      <c r="D25">
        <f t="shared" si="0"/>
        <v>78.814491841007296</v>
      </c>
    </row>
    <row r="26" spans="1:4" x14ac:dyDescent="0.2">
      <c r="A26" s="13" t="s">
        <v>117</v>
      </c>
      <c r="B26">
        <v>50773555</v>
      </c>
      <c r="C26">
        <v>37608213</v>
      </c>
      <c r="D26">
        <f t="shared" si="0"/>
        <v>74.070474285284931</v>
      </c>
    </row>
    <row r="27" spans="1:4" x14ac:dyDescent="0.2">
      <c r="A27" s="13" t="s">
        <v>118</v>
      </c>
      <c r="B27">
        <v>50806320</v>
      </c>
      <c r="C27">
        <v>36828880</v>
      </c>
      <c r="D27">
        <f t="shared" si="0"/>
        <v>72.488776986800062</v>
      </c>
    </row>
    <row r="28" spans="1:4" x14ac:dyDescent="0.2">
      <c r="A28" s="13" t="s">
        <v>119</v>
      </c>
      <c r="B28">
        <v>74381653</v>
      </c>
      <c r="C28">
        <v>43135966</v>
      </c>
      <c r="D28">
        <f t="shared" si="0"/>
        <v>57.992749905679034</v>
      </c>
    </row>
    <row r="29" spans="1:4" x14ac:dyDescent="0.2">
      <c r="A29" s="13" t="s">
        <v>120</v>
      </c>
      <c r="B29">
        <v>57696036</v>
      </c>
      <c r="C29">
        <v>43068954</v>
      </c>
      <c r="D29">
        <f t="shared" si="0"/>
        <v>74.648029545738638</v>
      </c>
    </row>
    <row r="30" spans="1:4" x14ac:dyDescent="0.2">
      <c r="A30" s="13" t="s">
        <v>76</v>
      </c>
      <c r="B30">
        <v>52475990</v>
      </c>
      <c r="C30">
        <v>39420027</v>
      </c>
      <c r="D30">
        <f t="shared" si="0"/>
        <v>75.120120649462734</v>
      </c>
    </row>
    <row r="31" spans="1:4" x14ac:dyDescent="0.2">
      <c r="A31" s="13" t="s">
        <v>77</v>
      </c>
      <c r="B31">
        <v>66807614</v>
      </c>
      <c r="C31">
        <v>54992410</v>
      </c>
      <c r="D31">
        <f t="shared" si="0"/>
        <v>82.314584681919627</v>
      </c>
    </row>
    <row r="32" spans="1:4" x14ac:dyDescent="0.2">
      <c r="A32" s="13" t="s">
        <v>78</v>
      </c>
      <c r="B32">
        <v>84321115</v>
      </c>
      <c r="C32">
        <v>65594321</v>
      </c>
      <c r="D32">
        <f t="shared" si="0"/>
        <v>77.791097757661305</v>
      </c>
    </row>
    <row r="33" spans="1:4" x14ac:dyDescent="0.2">
      <c r="A33" s="13" t="s">
        <v>79</v>
      </c>
      <c r="B33">
        <v>87833029</v>
      </c>
      <c r="C33">
        <v>67334741</v>
      </c>
      <c r="D33">
        <f t="shared" si="0"/>
        <v>76.662209839080006</v>
      </c>
    </row>
    <row r="34" spans="1:4" x14ac:dyDescent="0.2">
      <c r="A34" s="13" t="s">
        <v>80</v>
      </c>
      <c r="B34">
        <v>76397303</v>
      </c>
      <c r="C34">
        <v>60189485</v>
      </c>
      <c r="D34">
        <f t="shared" ref="D34:D65" si="1">(C34/B34)*100</f>
        <v>78.784829616302034</v>
      </c>
    </row>
    <row r="35" spans="1:4" x14ac:dyDescent="0.2">
      <c r="A35" s="13" t="s">
        <v>81</v>
      </c>
      <c r="B35">
        <v>56549595</v>
      </c>
      <c r="C35">
        <v>39701866</v>
      </c>
      <c r="D35">
        <f t="shared" si="1"/>
        <v>70.207162403196705</v>
      </c>
    </row>
    <row r="36" spans="1:4" x14ac:dyDescent="0.2">
      <c r="A36" s="13" t="s">
        <v>82</v>
      </c>
      <c r="B36">
        <v>46816120</v>
      </c>
      <c r="C36">
        <v>35359484</v>
      </c>
      <c r="D36">
        <f t="shared" si="1"/>
        <v>75.528437640710081</v>
      </c>
    </row>
    <row r="37" spans="1:4" x14ac:dyDescent="0.2">
      <c r="A37" s="13" t="s">
        <v>83</v>
      </c>
      <c r="B37">
        <v>50256462</v>
      </c>
      <c r="C37">
        <v>40387511</v>
      </c>
      <c r="D37">
        <f t="shared" si="1"/>
        <v>80.362821799911018</v>
      </c>
    </row>
    <row r="38" spans="1:4" x14ac:dyDescent="0.2">
      <c r="A38" s="13" t="s">
        <v>84</v>
      </c>
      <c r="B38">
        <v>61890229</v>
      </c>
      <c r="C38">
        <v>46613847</v>
      </c>
      <c r="D38">
        <f t="shared" si="1"/>
        <v>75.316972894057315</v>
      </c>
    </row>
    <row r="39" spans="1:4" x14ac:dyDescent="0.2">
      <c r="A39" s="13" t="s">
        <v>85</v>
      </c>
      <c r="B39">
        <v>53339059</v>
      </c>
      <c r="C39">
        <v>38061938</v>
      </c>
      <c r="D39">
        <f t="shared" si="1"/>
        <v>71.35847297193601</v>
      </c>
    </row>
    <row r="40" spans="1:4" x14ac:dyDescent="0.2">
      <c r="A40" s="13" t="s">
        <v>86</v>
      </c>
      <c r="B40">
        <v>83276256</v>
      </c>
      <c r="C40">
        <v>59998848</v>
      </c>
      <c r="D40">
        <f t="shared" si="1"/>
        <v>72.047965268755604</v>
      </c>
    </row>
    <row r="41" spans="1:4" x14ac:dyDescent="0.2">
      <c r="A41" s="13" t="s">
        <v>87</v>
      </c>
      <c r="B41">
        <v>60017328</v>
      </c>
      <c r="C41">
        <v>44215069</v>
      </c>
      <c r="D41">
        <f t="shared" si="1"/>
        <v>73.670505624642274</v>
      </c>
    </row>
    <row r="42" spans="1:4" x14ac:dyDescent="0.2">
      <c r="A42" s="13" t="s">
        <v>88</v>
      </c>
      <c r="B42">
        <v>56084987</v>
      </c>
      <c r="C42">
        <v>45763954</v>
      </c>
      <c r="D42">
        <f t="shared" si="1"/>
        <v>81.597512004415734</v>
      </c>
    </row>
    <row r="43" spans="1:4" x14ac:dyDescent="0.2">
      <c r="A43" s="13" t="s">
        <v>89</v>
      </c>
      <c r="B43">
        <v>103627168</v>
      </c>
      <c r="C43">
        <v>65622058</v>
      </c>
      <c r="D43">
        <f t="shared" si="1"/>
        <v>63.325148478437619</v>
      </c>
    </row>
    <row r="44" spans="1:4" x14ac:dyDescent="0.2">
      <c r="A44" s="13" t="s">
        <v>90</v>
      </c>
      <c r="B44">
        <v>57680905</v>
      </c>
      <c r="C44">
        <v>41983499</v>
      </c>
      <c r="D44">
        <f t="shared" si="1"/>
        <v>72.785784134281528</v>
      </c>
    </row>
    <row r="45" spans="1:4" x14ac:dyDescent="0.2">
      <c r="A45" s="13" t="s">
        <v>91</v>
      </c>
      <c r="B45">
        <v>59533097</v>
      </c>
      <c r="C45">
        <v>45781812</v>
      </c>
      <c r="D45">
        <f t="shared" si="1"/>
        <v>76.901445258256928</v>
      </c>
    </row>
    <row r="46" spans="1:4" x14ac:dyDescent="0.2">
      <c r="A46" s="13" t="s">
        <v>92</v>
      </c>
      <c r="B46">
        <v>48868638</v>
      </c>
      <c r="C46">
        <v>36508846</v>
      </c>
      <c r="D46">
        <f t="shared" si="1"/>
        <v>74.708130805691781</v>
      </c>
    </row>
    <row r="47" spans="1:4" x14ac:dyDescent="0.2">
      <c r="A47" s="13" t="s">
        <v>121</v>
      </c>
      <c r="B47">
        <v>50536718</v>
      </c>
      <c r="C47">
        <v>38137330</v>
      </c>
      <c r="D47">
        <f t="shared" si="1"/>
        <v>75.464595860775916</v>
      </c>
    </row>
    <row r="48" spans="1:4" x14ac:dyDescent="0.2">
      <c r="A48" s="13" t="s">
        <v>122</v>
      </c>
      <c r="B48">
        <v>57042360</v>
      </c>
      <c r="C48">
        <v>42885195</v>
      </c>
      <c r="D48">
        <f t="shared" si="1"/>
        <v>75.181312624512728</v>
      </c>
    </row>
    <row r="49" spans="1:4" x14ac:dyDescent="0.2">
      <c r="A49" s="13" t="s">
        <v>123</v>
      </c>
      <c r="B49">
        <v>63435215</v>
      </c>
      <c r="C49">
        <v>42964114</v>
      </c>
      <c r="D49">
        <f t="shared" si="1"/>
        <v>67.729121750434672</v>
      </c>
    </row>
    <row r="50" spans="1:4" x14ac:dyDescent="0.2">
      <c r="A50" s="13" t="s">
        <v>124</v>
      </c>
      <c r="B50">
        <v>52963071</v>
      </c>
      <c r="C50">
        <v>39203302</v>
      </c>
      <c r="D50">
        <f t="shared" si="1"/>
        <v>74.020069568851099</v>
      </c>
    </row>
    <row r="51" spans="1:4" x14ac:dyDescent="0.2">
      <c r="A51" s="13" t="s">
        <v>125</v>
      </c>
      <c r="B51">
        <v>50134558</v>
      </c>
      <c r="C51">
        <v>37265397</v>
      </c>
      <c r="D51">
        <f t="shared" si="1"/>
        <v>74.33075803720061</v>
      </c>
    </row>
    <row r="52" spans="1:4" x14ac:dyDescent="0.2">
      <c r="A52" s="13" t="s">
        <v>126</v>
      </c>
      <c r="B52">
        <v>68370815</v>
      </c>
      <c r="C52">
        <v>40566533</v>
      </c>
      <c r="D52">
        <f t="shared" si="1"/>
        <v>59.333113112663639</v>
      </c>
    </row>
    <row r="53" spans="1:4" x14ac:dyDescent="0.2">
      <c r="A53" s="13" t="s">
        <v>127</v>
      </c>
      <c r="B53" s="4">
        <v>52607914</v>
      </c>
      <c r="C53">
        <v>38086739</v>
      </c>
      <c r="D53">
        <f t="shared" si="1"/>
        <v>72.397356412953386</v>
      </c>
    </row>
    <row r="54" spans="1:4" x14ac:dyDescent="0.2">
      <c r="A54" s="13" t="s">
        <v>128</v>
      </c>
      <c r="B54">
        <v>62161038</v>
      </c>
      <c r="C54">
        <v>47402355</v>
      </c>
      <c r="D54">
        <f t="shared" si="1"/>
        <v>76.257341455591515</v>
      </c>
    </row>
    <row r="55" spans="1:4" x14ac:dyDescent="0.2">
      <c r="A55" s="13" t="s">
        <v>129</v>
      </c>
      <c r="B55">
        <v>68477708</v>
      </c>
      <c r="C55">
        <v>49643187</v>
      </c>
      <c r="D55">
        <f t="shared" si="1"/>
        <v>72.495398064432877</v>
      </c>
    </row>
    <row r="56" spans="1:4" x14ac:dyDescent="0.2">
      <c r="A56" s="13" t="s">
        <v>130</v>
      </c>
      <c r="B56">
        <v>71991098</v>
      </c>
      <c r="C56">
        <v>51861735</v>
      </c>
      <c r="D56">
        <f t="shared" si="1"/>
        <v>72.039094333579968</v>
      </c>
    </row>
    <row r="57" spans="1:4" x14ac:dyDescent="0.2">
      <c r="A57" s="13" t="s">
        <v>131</v>
      </c>
      <c r="B57">
        <v>54595271</v>
      </c>
      <c r="C57">
        <v>38894203</v>
      </c>
      <c r="D57">
        <f t="shared" si="1"/>
        <v>71.240974332740279</v>
      </c>
    </row>
    <row r="58" spans="1:4" x14ac:dyDescent="0.2">
      <c r="A58" s="13" t="s">
        <v>132</v>
      </c>
      <c r="B58">
        <v>70183031</v>
      </c>
      <c r="C58">
        <v>45321268</v>
      </c>
      <c r="D58">
        <f t="shared" si="1"/>
        <v>64.575820328990915</v>
      </c>
    </row>
    <row r="59" spans="1:4" x14ac:dyDescent="0.2">
      <c r="A59" s="13" t="s">
        <v>133</v>
      </c>
      <c r="B59">
        <v>53094749</v>
      </c>
      <c r="C59">
        <v>38305126</v>
      </c>
      <c r="D59">
        <f t="shared" si="1"/>
        <v>72.144848071510808</v>
      </c>
    </row>
    <row r="60" spans="1:4" x14ac:dyDescent="0.2">
      <c r="A60" s="13" t="s">
        <v>134</v>
      </c>
      <c r="B60">
        <v>75722388</v>
      </c>
      <c r="C60">
        <v>42389005</v>
      </c>
      <c r="D60">
        <f t="shared" si="1"/>
        <v>55.979487862955402</v>
      </c>
    </row>
    <row r="61" spans="1:4" x14ac:dyDescent="0.2">
      <c r="A61" s="13" t="s">
        <v>135</v>
      </c>
      <c r="B61">
        <v>62007473</v>
      </c>
      <c r="C61">
        <v>49677462</v>
      </c>
      <c r="D61">
        <f t="shared" si="1"/>
        <v>80.115282233804308</v>
      </c>
    </row>
    <row r="62" spans="1:4" x14ac:dyDescent="0.2">
      <c r="A62" s="13" t="s">
        <v>136</v>
      </c>
      <c r="B62">
        <v>52346906</v>
      </c>
      <c r="C62">
        <v>36469569</v>
      </c>
      <c r="D62">
        <f t="shared" si="1"/>
        <v>69.669005843439919</v>
      </c>
    </row>
    <row r="63" spans="1:4" x14ac:dyDescent="0.2">
      <c r="A63" s="13" t="s">
        <v>137</v>
      </c>
      <c r="B63">
        <v>52216135</v>
      </c>
      <c r="C63">
        <v>38899631</v>
      </c>
      <c r="D63">
        <f t="shared" si="1"/>
        <v>74.49733880150265</v>
      </c>
    </row>
    <row r="64" spans="1:4" x14ac:dyDescent="0.2">
      <c r="A64" s="13" t="s">
        <v>138</v>
      </c>
      <c r="B64">
        <v>69068773</v>
      </c>
      <c r="C64">
        <v>44220576</v>
      </c>
      <c r="D64">
        <f t="shared" si="1"/>
        <v>64.023977956000465</v>
      </c>
    </row>
    <row r="65" spans="1:4" x14ac:dyDescent="0.2">
      <c r="A65" s="13" t="s">
        <v>139</v>
      </c>
      <c r="B65">
        <v>48551409</v>
      </c>
      <c r="C65">
        <v>36918347</v>
      </c>
      <c r="D65">
        <f t="shared" si="1"/>
        <v>76.039702575881989</v>
      </c>
    </row>
    <row r="66" spans="1:4" x14ac:dyDescent="0.2">
      <c r="A66" s="13" t="s">
        <v>140</v>
      </c>
      <c r="B66">
        <v>61784398</v>
      </c>
      <c r="C66">
        <v>45406853</v>
      </c>
      <c r="D66">
        <f t="shared" ref="D66:D76" si="2">(C66/B66)*100</f>
        <v>73.492426032863506</v>
      </c>
    </row>
    <row r="67" spans="1:4" x14ac:dyDescent="0.2">
      <c r="A67" s="13" t="s">
        <v>141</v>
      </c>
      <c r="B67">
        <v>59392363</v>
      </c>
      <c r="C67">
        <v>40179470</v>
      </c>
      <c r="D67">
        <f t="shared" si="2"/>
        <v>67.650903197773076</v>
      </c>
    </row>
    <row r="68" spans="1:4" x14ac:dyDescent="0.2">
      <c r="A68" s="13" t="s">
        <v>142</v>
      </c>
      <c r="B68">
        <v>80455296</v>
      </c>
      <c r="C68">
        <v>51353907</v>
      </c>
      <c r="D68">
        <f t="shared" si="2"/>
        <v>63.829119465299087</v>
      </c>
    </row>
    <row r="69" spans="1:4" x14ac:dyDescent="0.2">
      <c r="A69" s="13" t="s">
        <v>143</v>
      </c>
      <c r="B69">
        <v>58228813</v>
      </c>
      <c r="C69">
        <v>43132058</v>
      </c>
      <c r="D69">
        <f t="shared" si="2"/>
        <v>74.073393871175085</v>
      </c>
    </row>
    <row r="70" spans="1:4" x14ac:dyDescent="0.2">
      <c r="A70" s="13" t="s">
        <v>144</v>
      </c>
      <c r="B70">
        <v>53685428</v>
      </c>
      <c r="C70">
        <v>40994811</v>
      </c>
      <c r="D70">
        <f t="shared" si="2"/>
        <v>76.361151484160644</v>
      </c>
    </row>
    <row r="71" spans="1:4" x14ac:dyDescent="0.2">
      <c r="A71" s="13" t="s">
        <v>145</v>
      </c>
      <c r="B71">
        <v>50073516</v>
      </c>
      <c r="C71">
        <v>39276837</v>
      </c>
      <c r="D71">
        <f t="shared" si="2"/>
        <v>78.438344533265848</v>
      </c>
    </row>
    <row r="72" spans="1:4" x14ac:dyDescent="0.2">
      <c r="A72" s="13" t="s">
        <v>146</v>
      </c>
      <c r="B72">
        <v>52831758</v>
      </c>
      <c r="C72">
        <v>40168120</v>
      </c>
      <c r="D72">
        <f t="shared" si="2"/>
        <v>76.030254378436553</v>
      </c>
    </row>
    <row r="73" spans="1:4" x14ac:dyDescent="0.2">
      <c r="A73" s="13" t="s">
        <v>147</v>
      </c>
      <c r="B73">
        <v>55289906</v>
      </c>
      <c r="C73">
        <v>42502340</v>
      </c>
      <c r="D73">
        <f t="shared" si="2"/>
        <v>76.871789219536751</v>
      </c>
    </row>
    <row r="74" spans="1:4" x14ac:dyDescent="0.2">
      <c r="A74" s="13" t="s">
        <v>148</v>
      </c>
      <c r="B74">
        <v>74723763</v>
      </c>
      <c r="C74">
        <v>45615329</v>
      </c>
      <c r="D74">
        <f t="shared" si="2"/>
        <v>61.045278193497829</v>
      </c>
    </row>
    <row r="75" spans="1:4" x14ac:dyDescent="0.2">
      <c r="A75" s="13" t="s">
        <v>149</v>
      </c>
      <c r="B75">
        <v>69613050</v>
      </c>
      <c r="C75">
        <v>54462699</v>
      </c>
      <c r="D75">
        <f t="shared" si="2"/>
        <v>78.236334997532779</v>
      </c>
    </row>
    <row r="76" spans="1:4" x14ac:dyDescent="0.2">
      <c r="A76" s="13" t="s">
        <v>150</v>
      </c>
      <c r="B76">
        <v>69043460</v>
      </c>
      <c r="C76">
        <v>49797727</v>
      </c>
      <c r="D76">
        <f t="shared" si="2"/>
        <v>72.1251904235390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CDA35-FCB6-DF4F-B911-88E8D6BFD094}">
  <dimension ref="A1:I41"/>
  <sheetViews>
    <sheetView workbookViewId="0">
      <selection activeCell="A29" sqref="A29"/>
    </sheetView>
  </sheetViews>
  <sheetFormatPr baseColWidth="10" defaultRowHeight="16" x14ac:dyDescent="0.2"/>
  <cols>
    <col min="1" max="1" width="30.83203125" bestFit="1" customWidth="1"/>
    <col min="2" max="2" width="14" style="5" bestFit="1" customWidth="1"/>
    <col min="3" max="3" width="18.83203125" style="6" bestFit="1" customWidth="1"/>
    <col min="4" max="4" width="17.6640625" style="6" bestFit="1" customWidth="1"/>
    <col min="5" max="5" width="16.5" bestFit="1" customWidth="1"/>
    <col min="6" max="6" width="18.5" bestFit="1" customWidth="1"/>
  </cols>
  <sheetData>
    <row r="1" spans="1:9" x14ac:dyDescent="0.2">
      <c r="A1" s="13" t="s">
        <v>41</v>
      </c>
      <c r="B1" s="14" t="s">
        <v>42</v>
      </c>
      <c r="C1" s="15" t="s">
        <v>43</v>
      </c>
      <c r="D1" s="15" t="s">
        <v>44</v>
      </c>
      <c r="E1" s="13" t="s">
        <v>45</v>
      </c>
      <c r="F1" s="13" t="s">
        <v>46</v>
      </c>
      <c r="G1" s="16" t="s">
        <v>74</v>
      </c>
      <c r="H1" s="16"/>
      <c r="I1" s="16"/>
    </row>
    <row r="2" spans="1:9" x14ac:dyDescent="0.2">
      <c r="A2" s="13" t="s">
        <v>4</v>
      </c>
      <c r="B2" s="5">
        <v>23252383</v>
      </c>
      <c r="D2" s="6">
        <v>10341298</v>
      </c>
      <c r="F2">
        <f>(D2/B2)*100</f>
        <v>44.474142714748851</v>
      </c>
      <c r="G2" s="11" t="s">
        <v>62</v>
      </c>
      <c r="H2" s="9"/>
      <c r="I2" s="9"/>
    </row>
    <row r="3" spans="1:9" x14ac:dyDescent="0.2">
      <c r="A3" s="13" t="s">
        <v>7</v>
      </c>
      <c r="B3" s="5">
        <v>6258085</v>
      </c>
      <c r="D3" s="6">
        <v>3981714</v>
      </c>
      <c r="F3">
        <f t="shared" ref="F3:F29" si="0">(D3/B3)*100</f>
        <v>63.625118546648054</v>
      </c>
      <c r="G3" s="11"/>
      <c r="H3" s="9"/>
      <c r="I3" s="9"/>
    </row>
    <row r="4" spans="1:9" x14ac:dyDescent="0.2">
      <c r="A4" s="13" t="s">
        <v>6</v>
      </c>
      <c r="B4" s="5">
        <v>12354046</v>
      </c>
      <c r="C4" s="6">
        <v>7025446</v>
      </c>
      <c r="E4">
        <f t="shared" ref="E4:E29" si="1">(C4/B4)*100</f>
        <v>56.867571967920469</v>
      </c>
      <c r="G4" s="11" t="s">
        <v>63</v>
      </c>
      <c r="H4" s="9"/>
      <c r="I4" s="9"/>
    </row>
    <row r="5" spans="1:9" x14ac:dyDescent="0.2">
      <c r="A5" s="13" t="s">
        <v>9</v>
      </c>
      <c r="B5" s="5">
        <v>19317910</v>
      </c>
      <c r="C5" s="6">
        <v>2803566</v>
      </c>
      <c r="E5">
        <f t="shared" si="1"/>
        <v>14.512781144544103</v>
      </c>
      <c r="G5" s="11"/>
      <c r="H5" s="9"/>
      <c r="I5" s="9"/>
    </row>
    <row r="6" spans="1:9" x14ac:dyDescent="0.2">
      <c r="A6" s="13" t="s">
        <v>5</v>
      </c>
      <c r="B6" s="5">
        <v>9290425</v>
      </c>
      <c r="C6" s="6">
        <v>5222470</v>
      </c>
      <c r="D6" s="6">
        <v>2797794</v>
      </c>
      <c r="E6">
        <f t="shared" si="1"/>
        <v>56.213467091118005</v>
      </c>
      <c r="F6">
        <f t="shared" si="0"/>
        <v>30.114811755113465</v>
      </c>
      <c r="G6" s="12"/>
      <c r="H6" s="9"/>
      <c r="I6" s="9"/>
    </row>
    <row r="7" spans="1:9" x14ac:dyDescent="0.2">
      <c r="A7" s="13" t="s">
        <v>8</v>
      </c>
      <c r="B7" s="5">
        <v>10586020</v>
      </c>
      <c r="C7" s="6">
        <v>2346946</v>
      </c>
      <c r="D7" s="6">
        <v>1438804</v>
      </c>
      <c r="E7">
        <f t="shared" si="1"/>
        <v>22.170239617911168</v>
      </c>
      <c r="F7">
        <f t="shared" si="0"/>
        <v>13.591548098341018</v>
      </c>
      <c r="G7" s="12"/>
      <c r="H7" s="9"/>
      <c r="I7" s="9"/>
    </row>
    <row r="8" spans="1:9" x14ac:dyDescent="0.2">
      <c r="A8" s="13" t="s">
        <v>11</v>
      </c>
      <c r="B8" s="5">
        <v>19270953</v>
      </c>
      <c r="D8" s="6">
        <v>14699492</v>
      </c>
      <c r="F8">
        <f t="shared" si="0"/>
        <v>76.277971307386821</v>
      </c>
      <c r="G8" s="11" t="s">
        <v>64</v>
      </c>
      <c r="H8" s="9"/>
      <c r="I8" s="9"/>
    </row>
    <row r="9" spans="1:9" x14ac:dyDescent="0.2">
      <c r="A9" s="13" t="s">
        <v>16</v>
      </c>
      <c r="B9" s="5">
        <v>20980662</v>
      </c>
      <c r="D9" s="6">
        <v>2914038</v>
      </c>
      <c r="F9">
        <f t="shared" si="0"/>
        <v>13.889161362019939</v>
      </c>
      <c r="G9" s="11"/>
      <c r="H9" s="9"/>
      <c r="I9" s="9"/>
    </row>
    <row r="10" spans="1:9" x14ac:dyDescent="0.2">
      <c r="A10" s="13" t="s">
        <v>10</v>
      </c>
      <c r="B10" s="5">
        <v>21062156</v>
      </c>
      <c r="D10" s="6">
        <v>16406056</v>
      </c>
      <c r="F10">
        <f t="shared" si="0"/>
        <v>77.89352618981647</v>
      </c>
      <c r="G10" s="11" t="s">
        <v>65</v>
      </c>
      <c r="H10" s="9"/>
      <c r="I10" s="9"/>
    </row>
    <row r="11" spans="1:9" x14ac:dyDescent="0.2">
      <c r="A11" s="13" t="s">
        <v>15</v>
      </c>
      <c r="B11" s="5">
        <v>20901914</v>
      </c>
      <c r="D11" s="6">
        <v>12721174</v>
      </c>
      <c r="F11">
        <f t="shared" si="0"/>
        <v>60.861287631362373</v>
      </c>
      <c r="G11" s="11"/>
      <c r="H11" s="9"/>
      <c r="I11" s="9"/>
    </row>
    <row r="12" spans="1:9" x14ac:dyDescent="0.2">
      <c r="A12" s="13" t="s">
        <v>14</v>
      </c>
      <c r="B12" s="5">
        <v>24531754</v>
      </c>
      <c r="C12" s="6">
        <v>11503604</v>
      </c>
      <c r="E12">
        <f t="shared" si="1"/>
        <v>46.892708935529029</v>
      </c>
      <c r="G12" s="11" t="s">
        <v>66</v>
      </c>
      <c r="H12" s="9"/>
      <c r="I12" s="9"/>
    </row>
    <row r="13" spans="1:9" x14ac:dyDescent="0.2">
      <c r="A13" s="13" t="s">
        <v>19</v>
      </c>
      <c r="B13" s="5">
        <v>23652144</v>
      </c>
      <c r="C13" s="6">
        <v>6917768</v>
      </c>
      <c r="E13">
        <f t="shared" si="1"/>
        <v>29.247953166529005</v>
      </c>
      <c r="G13" s="11"/>
      <c r="H13" s="9"/>
      <c r="I13" s="9"/>
    </row>
    <row r="14" spans="1:9" x14ac:dyDescent="0.2">
      <c r="A14" s="13" t="s">
        <v>13</v>
      </c>
      <c r="B14" s="5">
        <v>13246162</v>
      </c>
      <c r="C14" s="6">
        <v>8041266</v>
      </c>
      <c r="E14">
        <f t="shared" si="1"/>
        <v>60.706384234165334</v>
      </c>
      <c r="G14" s="11" t="s">
        <v>67</v>
      </c>
      <c r="H14" s="9"/>
      <c r="I14" s="9"/>
    </row>
    <row r="15" spans="1:9" x14ac:dyDescent="0.2">
      <c r="A15" s="13" t="s">
        <v>18</v>
      </c>
      <c r="B15" s="5">
        <v>19612841</v>
      </c>
      <c r="C15" s="7">
        <v>10576530</v>
      </c>
      <c r="E15">
        <f t="shared" si="1"/>
        <v>53.9265576058053</v>
      </c>
      <c r="G15" s="11"/>
      <c r="H15" s="9"/>
      <c r="I15" s="9"/>
    </row>
    <row r="16" spans="1:9" x14ac:dyDescent="0.2">
      <c r="A16" s="13" t="s">
        <v>12</v>
      </c>
      <c r="B16" s="5">
        <v>10564534</v>
      </c>
      <c r="C16" s="6">
        <v>1697718</v>
      </c>
      <c r="D16" s="7">
        <v>3628918</v>
      </c>
      <c r="E16">
        <f t="shared" si="1"/>
        <v>16.069975258728874</v>
      </c>
      <c r="F16">
        <f t="shared" si="0"/>
        <v>34.350005404876356</v>
      </c>
      <c r="G16" s="12"/>
      <c r="H16" s="9"/>
      <c r="I16" s="9"/>
    </row>
    <row r="17" spans="1:9" x14ac:dyDescent="0.2">
      <c r="A17" s="13" t="s">
        <v>17</v>
      </c>
      <c r="B17" s="5">
        <v>8657175</v>
      </c>
      <c r="C17" s="7">
        <v>1697718</v>
      </c>
      <c r="D17" s="7">
        <v>2154398</v>
      </c>
      <c r="E17">
        <f t="shared" si="1"/>
        <v>19.610531149018012</v>
      </c>
      <c r="F17">
        <f t="shared" si="0"/>
        <v>24.885693081172551</v>
      </c>
      <c r="G17" s="12"/>
      <c r="H17" s="9"/>
      <c r="I17" s="9"/>
    </row>
    <row r="18" spans="1:9" x14ac:dyDescent="0.2">
      <c r="A18" s="13" t="s">
        <v>20</v>
      </c>
      <c r="B18" s="5">
        <v>23387711</v>
      </c>
      <c r="D18" s="3">
        <v>16641290</v>
      </c>
      <c r="F18">
        <f t="shared" si="0"/>
        <v>71.153991940468217</v>
      </c>
      <c r="G18" s="11" t="s">
        <v>68</v>
      </c>
      <c r="H18" s="9"/>
      <c r="I18" s="9"/>
    </row>
    <row r="19" spans="1:9" x14ac:dyDescent="0.2">
      <c r="A19" s="13" t="s">
        <v>23</v>
      </c>
      <c r="B19" s="5">
        <v>18250491</v>
      </c>
      <c r="D19" s="6">
        <v>12218416</v>
      </c>
      <c r="F19">
        <f t="shared" si="0"/>
        <v>66.948423469812397</v>
      </c>
      <c r="G19" s="11"/>
      <c r="H19" s="9"/>
      <c r="I19" s="9"/>
    </row>
    <row r="20" spans="1:9" x14ac:dyDescent="0.2">
      <c r="A20" s="13" t="s">
        <v>22</v>
      </c>
      <c r="B20" s="5">
        <v>17468498</v>
      </c>
      <c r="C20" s="7">
        <v>7370574</v>
      </c>
      <c r="E20">
        <f t="shared" si="1"/>
        <v>42.19351887036882</v>
      </c>
      <c r="G20" s="11" t="s">
        <v>69</v>
      </c>
      <c r="H20" s="9"/>
      <c r="I20" s="9"/>
    </row>
    <row r="21" spans="1:9" x14ac:dyDescent="0.2">
      <c r="A21" s="13" t="s">
        <v>25</v>
      </c>
      <c r="B21" s="5">
        <v>13813983</v>
      </c>
      <c r="C21" s="7">
        <v>8842744</v>
      </c>
      <c r="E21">
        <f t="shared" si="1"/>
        <v>64.012993211299019</v>
      </c>
      <c r="G21" s="11"/>
      <c r="H21" s="9"/>
      <c r="I21" s="9"/>
    </row>
    <row r="22" spans="1:9" x14ac:dyDescent="0.2">
      <c r="A22" s="13" t="s">
        <v>21</v>
      </c>
      <c r="B22" s="5">
        <v>9000327</v>
      </c>
      <c r="C22" s="6">
        <v>5146330</v>
      </c>
      <c r="D22" s="6">
        <v>2885582</v>
      </c>
      <c r="E22">
        <f t="shared" si="1"/>
        <v>57.179366927446083</v>
      </c>
      <c r="F22">
        <f t="shared" si="0"/>
        <v>32.060857344405377</v>
      </c>
      <c r="G22" s="11"/>
      <c r="H22" s="9"/>
      <c r="I22" s="9"/>
    </row>
    <row r="23" spans="1:9" x14ac:dyDescent="0.2">
      <c r="A23" s="13" t="s">
        <v>24</v>
      </c>
      <c r="B23" s="5">
        <v>64950554</v>
      </c>
      <c r="C23" s="6">
        <v>14392880</v>
      </c>
      <c r="D23" s="6">
        <v>3681888</v>
      </c>
      <c r="E23">
        <f t="shared" si="1"/>
        <v>22.159749399520134</v>
      </c>
      <c r="F23">
        <f t="shared" si="0"/>
        <v>5.668755342718093</v>
      </c>
      <c r="G23" s="11"/>
      <c r="H23" s="9"/>
      <c r="I23" s="9"/>
    </row>
    <row r="24" spans="1:9" x14ac:dyDescent="0.2">
      <c r="A24" s="13" t="s">
        <v>27</v>
      </c>
      <c r="B24" s="5">
        <v>18117134</v>
      </c>
      <c r="D24" s="6">
        <v>11125052</v>
      </c>
      <c r="F24">
        <f t="shared" si="0"/>
        <v>61.406246705466771</v>
      </c>
      <c r="G24" s="11" t="s">
        <v>65</v>
      </c>
      <c r="H24" s="9"/>
      <c r="I24" s="9"/>
    </row>
    <row r="25" spans="1:9" x14ac:dyDescent="0.2">
      <c r="A25" s="13" t="s">
        <v>30</v>
      </c>
      <c r="B25" s="5">
        <v>17433013</v>
      </c>
      <c r="D25" s="6">
        <v>8919934</v>
      </c>
      <c r="F25">
        <f t="shared" si="0"/>
        <v>51.166909587000255</v>
      </c>
      <c r="G25" s="11"/>
      <c r="H25" s="9"/>
      <c r="I25" s="9"/>
    </row>
    <row r="26" spans="1:9" x14ac:dyDescent="0.2">
      <c r="A26" s="13" t="s">
        <v>26</v>
      </c>
      <c r="B26" s="5">
        <v>16335817</v>
      </c>
      <c r="D26" s="6">
        <v>13710932</v>
      </c>
      <c r="F26">
        <f t="shared" si="0"/>
        <v>83.931718872707734</v>
      </c>
      <c r="G26" s="11" t="s">
        <v>70</v>
      </c>
      <c r="H26" s="9"/>
      <c r="I26" s="9"/>
    </row>
    <row r="27" spans="1:9" x14ac:dyDescent="0.2">
      <c r="A27" s="13" t="s">
        <v>29</v>
      </c>
      <c r="B27" s="5">
        <v>14336636</v>
      </c>
      <c r="D27" s="6">
        <v>12134948</v>
      </c>
      <c r="F27">
        <f t="shared" si="0"/>
        <v>84.642924602396263</v>
      </c>
      <c r="G27" s="11"/>
      <c r="H27" s="9"/>
      <c r="I27" s="9"/>
    </row>
    <row r="28" spans="1:9" x14ac:dyDescent="0.2">
      <c r="A28" s="13" t="s">
        <v>28</v>
      </c>
      <c r="B28" s="5">
        <v>10130590</v>
      </c>
      <c r="C28" s="6">
        <v>3439418</v>
      </c>
      <c r="D28" s="6">
        <v>1832910</v>
      </c>
      <c r="E28">
        <f t="shared" si="1"/>
        <v>33.950816290068005</v>
      </c>
      <c r="F28">
        <f t="shared" si="0"/>
        <v>18.092825788034066</v>
      </c>
      <c r="G28" s="12"/>
      <c r="H28" s="9"/>
      <c r="I28" s="9"/>
    </row>
    <row r="29" spans="1:9" x14ac:dyDescent="0.2">
      <c r="A29" s="13" t="s">
        <v>31</v>
      </c>
      <c r="B29" s="5">
        <v>21839952</v>
      </c>
      <c r="C29" s="6">
        <v>6487844</v>
      </c>
      <c r="D29" s="6">
        <v>3030434</v>
      </c>
      <c r="E29">
        <f t="shared" si="1"/>
        <v>29.706310709840388</v>
      </c>
      <c r="F29">
        <f t="shared" si="0"/>
        <v>13.875644049034541</v>
      </c>
      <c r="G29" s="12"/>
      <c r="H29" s="9"/>
      <c r="I29" s="9"/>
    </row>
    <row r="30" spans="1:9" x14ac:dyDescent="0.2">
      <c r="A30" s="13" t="s">
        <v>33</v>
      </c>
      <c r="B30" s="5">
        <v>12726003</v>
      </c>
      <c r="C30" s="6">
        <v>4344317</v>
      </c>
      <c r="E30">
        <f t="shared" ref="E30:E32" si="2">(C30/B30)*100</f>
        <v>34.137324971556268</v>
      </c>
      <c r="G30" s="11" t="s">
        <v>71</v>
      </c>
      <c r="H30" s="9"/>
      <c r="I30" s="11" t="s">
        <v>71</v>
      </c>
    </row>
    <row r="31" spans="1:9" x14ac:dyDescent="0.2">
      <c r="A31" s="13" t="s">
        <v>36</v>
      </c>
      <c r="B31" s="5">
        <v>13951674</v>
      </c>
      <c r="C31" s="6">
        <v>4307377</v>
      </c>
      <c r="E31">
        <f t="shared" si="2"/>
        <v>30.873549654328219</v>
      </c>
      <c r="G31" s="11"/>
      <c r="H31" s="11" t="s">
        <v>71</v>
      </c>
      <c r="I31" s="11"/>
    </row>
    <row r="32" spans="1:9" x14ac:dyDescent="0.2">
      <c r="A32" s="13" t="s">
        <v>39</v>
      </c>
      <c r="B32" s="5">
        <v>12034583</v>
      </c>
      <c r="C32" s="6">
        <v>3672277</v>
      </c>
      <c r="E32">
        <f t="shared" si="2"/>
        <v>30.51436846627756</v>
      </c>
      <c r="G32" s="9"/>
      <c r="H32" s="11"/>
      <c r="I32" s="11"/>
    </row>
    <row r="33" spans="1:9" x14ac:dyDescent="0.2">
      <c r="A33" s="13" t="s">
        <v>34</v>
      </c>
      <c r="B33" s="5">
        <v>15032883</v>
      </c>
      <c r="C33" s="6">
        <v>7915818</v>
      </c>
      <c r="E33">
        <f>(C33/B33)*100</f>
        <v>52.656686012922471</v>
      </c>
      <c r="G33" s="11" t="s">
        <v>71</v>
      </c>
      <c r="H33" s="9"/>
      <c r="I33" s="11" t="s">
        <v>71</v>
      </c>
    </row>
    <row r="34" spans="1:9" x14ac:dyDescent="0.2">
      <c r="A34" s="13" t="s">
        <v>37</v>
      </c>
      <c r="B34" s="5">
        <v>15963984</v>
      </c>
      <c r="C34" s="6">
        <v>6813599</v>
      </c>
      <c r="E34">
        <f t="shared" ref="E34:E38" si="3">(C34/B34)*100</f>
        <v>42.681068835949723</v>
      </c>
      <c r="G34" s="11"/>
      <c r="H34" s="11" t="s">
        <v>71</v>
      </c>
      <c r="I34" s="11"/>
    </row>
    <row r="35" spans="1:9" x14ac:dyDescent="0.2">
      <c r="A35" s="13" t="s">
        <v>40</v>
      </c>
      <c r="B35" s="5">
        <v>16772411</v>
      </c>
      <c r="C35" s="6">
        <v>7764685</v>
      </c>
      <c r="E35">
        <f t="shared" si="3"/>
        <v>46.294387849188766</v>
      </c>
      <c r="G35" s="9"/>
      <c r="H35" s="11"/>
      <c r="I35" s="11"/>
    </row>
    <row r="36" spans="1:9" x14ac:dyDescent="0.2">
      <c r="A36" s="13" t="s">
        <v>32</v>
      </c>
      <c r="B36" s="5">
        <v>11696024</v>
      </c>
      <c r="C36" s="6">
        <v>5347938</v>
      </c>
      <c r="E36">
        <f t="shared" si="3"/>
        <v>45.724410278227886</v>
      </c>
      <c r="G36" s="10"/>
      <c r="H36" s="9"/>
      <c r="I36" s="9"/>
    </row>
    <row r="37" spans="1:9" x14ac:dyDescent="0.2">
      <c r="A37" s="13" t="s">
        <v>35</v>
      </c>
      <c r="B37" s="5">
        <v>10106748</v>
      </c>
      <c r="C37" s="6">
        <v>6941052</v>
      </c>
      <c r="E37">
        <f t="shared" si="3"/>
        <v>68.677402464175415</v>
      </c>
      <c r="G37" s="10"/>
      <c r="H37" s="9"/>
      <c r="I37" s="9"/>
    </row>
    <row r="38" spans="1:9" x14ac:dyDescent="0.2">
      <c r="A38" s="13" t="s">
        <v>38</v>
      </c>
      <c r="B38" s="5">
        <v>12878111</v>
      </c>
      <c r="C38" s="6">
        <v>5243291</v>
      </c>
      <c r="E38">
        <f t="shared" si="3"/>
        <v>40.71475234217192</v>
      </c>
      <c r="G38" s="10"/>
      <c r="H38" s="9"/>
      <c r="I38" s="9"/>
    </row>
    <row r="40" spans="1:9" x14ac:dyDescent="0.2">
      <c r="A40" t="s">
        <v>59</v>
      </c>
      <c r="B40" s="5" t="s">
        <v>72</v>
      </c>
    </row>
    <row r="41" spans="1:9" x14ac:dyDescent="0.2">
      <c r="A41" s="8" t="s">
        <v>61</v>
      </c>
      <c r="B41" s="5" t="s">
        <v>73</v>
      </c>
    </row>
  </sheetData>
  <mergeCells count="21">
    <mergeCell ref="I30:I32"/>
    <mergeCell ref="G33:G34"/>
    <mergeCell ref="H34:H35"/>
    <mergeCell ref="I33:I35"/>
    <mergeCell ref="G1:I1"/>
    <mergeCell ref="G26:G27"/>
    <mergeCell ref="G28:G29"/>
    <mergeCell ref="G30:G31"/>
    <mergeCell ref="H31:H32"/>
    <mergeCell ref="G14:G15"/>
    <mergeCell ref="G16:G17"/>
    <mergeCell ref="G18:G19"/>
    <mergeCell ref="G20:G21"/>
    <mergeCell ref="G22:G23"/>
    <mergeCell ref="G24:G25"/>
    <mergeCell ref="G2:G3"/>
    <mergeCell ref="G4:G5"/>
    <mergeCell ref="G6:G7"/>
    <mergeCell ref="G8:G9"/>
    <mergeCell ref="G10:G11"/>
    <mergeCell ref="G12:G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E5DDF3-989E-1142-90AC-CCDEEACD5A7A}">
  <dimension ref="A1:G11"/>
  <sheetViews>
    <sheetView workbookViewId="0">
      <selection activeCell="A8" sqref="A8"/>
    </sheetView>
  </sheetViews>
  <sheetFormatPr baseColWidth="10" defaultRowHeight="16" x14ac:dyDescent="0.2"/>
  <cols>
    <col min="1" max="1" width="24.6640625" bestFit="1" customWidth="1"/>
    <col min="4" max="4" width="17.6640625" bestFit="1" customWidth="1"/>
  </cols>
  <sheetData>
    <row r="1" spans="1:7" x14ac:dyDescent="0.2">
      <c r="A1" s="13" t="s">
        <v>41</v>
      </c>
      <c r="B1" s="13" t="s">
        <v>0</v>
      </c>
      <c r="C1" s="13" t="s">
        <v>47</v>
      </c>
      <c r="D1" s="13" t="s">
        <v>48</v>
      </c>
      <c r="E1" s="13" t="s">
        <v>50</v>
      </c>
      <c r="F1" s="13" t="s">
        <v>49</v>
      </c>
      <c r="G1" s="13" t="s">
        <v>74</v>
      </c>
    </row>
    <row r="2" spans="1:7" x14ac:dyDescent="0.2">
      <c r="A2" s="13" t="s">
        <v>51</v>
      </c>
      <c r="B2">
        <v>88594681</v>
      </c>
      <c r="C2">
        <v>70411248</v>
      </c>
      <c r="D2" s="1">
        <v>34720255.483900003</v>
      </c>
      <c r="E2">
        <v>0.26</v>
      </c>
      <c r="F2">
        <v>9.3000000000000007</v>
      </c>
      <c r="G2" s="11" t="s">
        <v>75</v>
      </c>
    </row>
    <row r="3" spans="1:7" x14ac:dyDescent="0.2">
      <c r="A3" s="13" t="s">
        <v>52</v>
      </c>
      <c r="B3">
        <v>49222610</v>
      </c>
      <c r="C3">
        <v>38588092</v>
      </c>
      <c r="D3" s="1">
        <v>17459259.767000001</v>
      </c>
      <c r="E3">
        <v>0.27</v>
      </c>
      <c r="F3">
        <v>10.8</v>
      </c>
      <c r="G3" s="11"/>
    </row>
    <row r="4" spans="1:7" x14ac:dyDescent="0.2">
      <c r="A4" s="13" t="s">
        <v>53</v>
      </c>
      <c r="B4">
        <v>78685413</v>
      </c>
      <c r="C4">
        <v>59047548</v>
      </c>
      <c r="D4" s="1">
        <v>28027744.110600002</v>
      </c>
      <c r="E4">
        <v>0.27</v>
      </c>
      <c r="F4">
        <v>11.1</v>
      </c>
      <c r="G4" s="11" t="s">
        <v>75</v>
      </c>
    </row>
    <row r="5" spans="1:7" x14ac:dyDescent="0.2">
      <c r="A5" s="13" t="s">
        <v>54</v>
      </c>
      <c r="B5">
        <v>75508983</v>
      </c>
      <c r="C5">
        <v>49119102</v>
      </c>
      <c r="D5" s="1">
        <v>24457359.593700003</v>
      </c>
      <c r="E5">
        <v>0.22</v>
      </c>
      <c r="F5">
        <v>10.1</v>
      </c>
      <c r="G5" s="11"/>
    </row>
    <row r="6" spans="1:7" x14ac:dyDescent="0.2">
      <c r="A6" s="13" t="s">
        <v>55</v>
      </c>
      <c r="B6">
        <v>90614137</v>
      </c>
      <c r="C6">
        <v>74567614</v>
      </c>
      <c r="D6" s="1">
        <v>36816523.8631</v>
      </c>
      <c r="E6">
        <v>0.25</v>
      </c>
      <c r="F6">
        <v>9.3000000000000007</v>
      </c>
      <c r="G6" s="11" t="s">
        <v>68</v>
      </c>
    </row>
    <row r="7" spans="1:7" x14ac:dyDescent="0.2">
      <c r="A7" s="13" t="s">
        <v>56</v>
      </c>
      <c r="B7">
        <v>67167712</v>
      </c>
      <c r="C7">
        <v>51498078</v>
      </c>
      <c r="D7" s="1">
        <v>25281926.796800002</v>
      </c>
      <c r="E7">
        <v>0.27</v>
      </c>
      <c r="F7">
        <v>11.6</v>
      </c>
      <c r="G7" s="11"/>
    </row>
    <row r="8" spans="1:7" x14ac:dyDescent="0.2">
      <c r="A8" s="13" t="s">
        <v>57</v>
      </c>
      <c r="B8">
        <v>69628311</v>
      </c>
      <c r="C8">
        <v>53372068</v>
      </c>
      <c r="D8" s="1">
        <v>25212411.413099997</v>
      </c>
      <c r="E8">
        <v>0.24</v>
      </c>
      <c r="F8">
        <v>9.3000000000000007</v>
      </c>
      <c r="G8" s="11" t="s">
        <v>75</v>
      </c>
    </row>
    <row r="9" spans="1:7" x14ac:dyDescent="0.2">
      <c r="A9" s="13" t="s">
        <v>58</v>
      </c>
      <c r="B9">
        <v>75360559</v>
      </c>
      <c r="C9">
        <v>56329396</v>
      </c>
      <c r="D9" s="1">
        <v>26564597.047499999</v>
      </c>
      <c r="E9">
        <v>0.26</v>
      </c>
      <c r="F9">
        <v>12</v>
      </c>
      <c r="G9" s="11"/>
    </row>
    <row r="11" spans="1:7" x14ac:dyDescent="0.2">
      <c r="A11" t="s">
        <v>59</v>
      </c>
      <c r="B11" t="s">
        <v>60</v>
      </c>
    </row>
  </sheetData>
  <mergeCells count="4">
    <mergeCell ref="G2:G3"/>
    <mergeCell ref="G4:G5"/>
    <mergeCell ref="G6:G7"/>
    <mergeCell ref="G8:G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Tseq</vt:lpstr>
      <vt:lpstr>RNAseq</vt:lpstr>
      <vt:lpstr>CUT&amp;RUN</vt:lpstr>
      <vt:lpstr>ATAC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tty</dc:creator>
  <cp:lastModifiedBy>Hainer, Sarah Jane</cp:lastModifiedBy>
  <dcterms:created xsi:type="dcterms:W3CDTF">2023-04-10T10:19:01Z</dcterms:created>
  <dcterms:modified xsi:type="dcterms:W3CDTF">2024-02-07T02:10:33Z</dcterms:modified>
</cp:coreProperties>
</file>